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/Users/taylorlab/Desktop/Cas12f-AIP reformated/"/>
    </mc:Choice>
  </mc:AlternateContent>
  <xr:revisionPtr revIDLastSave="0" documentId="13_ncr:1_{F6A6724B-67D2-914B-B409-730CB7779C67}" xr6:coauthVersionLast="47" xr6:coauthVersionMax="47" xr10:uidLastSave="{00000000-0000-0000-0000-000000000000}"/>
  <bookViews>
    <workbookView xWindow="16200" yWindow="3760" windowWidth="33280" windowHeight="20760" activeTab="3" xr2:uid="{00000000-000D-0000-FFFF-FFFF00000000}"/>
  </bookViews>
  <sheets>
    <sheet name="a. protein_sequence" sheetId="1" r:id="rId1"/>
    <sheet name="b. sgRNA_sequence" sheetId="2" r:id="rId2"/>
    <sheet name="c. oligo_sequene" sheetId="5" r:id="rId3"/>
    <sheet name="d. spacer_sequence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yEnBV5UoASj5928ytA83spy9SXPxal21xFe8KFbll1I="/>
    </ext>
  </extLst>
</workbook>
</file>

<file path=xl/calcChain.xml><?xml version="1.0" encoding="utf-8"?>
<calcChain xmlns="http://schemas.openxmlformats.org/spreadsheetml/2006/main">
  <c r="B21" i="2" l="1"/>
  <c r="B23" i="2"/>
  <c r="B24" i="2"/>
  <c r="C128" i="1"/>
  <c r="C129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" i="1"/>
  <c r="B18" i="2"/>
  <c r="B20" i="2"/>
  <c r="B19" i="2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898" uniqueCount="614">
  <si>
    <t>Nuclease</t>
  </si>
  <si>
    <t xml:space="preserve">Length (aa) </t>
  </si>
  <si>
    <t>Accesion No</t>
  </si>
  <si>
    <t>Environment</t>
  </si>
  <si>
    <t xml:space="preserve">Cas12f-MG119-1 </t>
  </si>
  <si>
    <t>MVYTTKFYLIYDDDNNPIDYAAFCKEMFGIQRDIRTFKNLASSEYFSYMMRRTRWKDEHGAYPTDEELLGDKIGNILYRLACDEIPSFYRINANCVSRDVMKYFKTRWKDIISGKMSIPAYKSNQPINIHNKYVVPIDVDGDIGITLSLLSSDRKKALDLETGMFRFKVWHKCESSIPILHRCLTGEYKIGESSLQYDKSKRMWELALSYHFEKREHELDPERILGIDLGICIPVVVAVSDSYKRLFVRGNEVTAFREKTEAMRRQMSRARVFAGEGSVGHGRNIRAKPVDRIGHRIANFHNTKNDAWSREIVRFAVKNQCGTIQMEDLSGISSGDAPRFLKNWTYFDLQQKIKYKAEAEGIRVVMVAPKFTSQRCSRCGYISSENRPTQEQFVCQSCGYTANADYNAARNLAIKNIDQIIKKECEPKANRKS</t>
  </si>
  <si>
    <t>ERS4590711</t>
  </si>
  <si>
    <t>Human gut microbiome</t>
  </si>
  <si>
    <t xml:space="preserve">Cas12f-MG119-2 </t>
  </si>
  <si>
    <t>MGKTDIKEEKIFIGSKKVKITIVEDDPDERNRKYKLIHDEMYKQYLALNMCMSLLATQNTLRMYNSGAENRLLSQIAKLDKKISEKQQIADKDANTEKEQTRKQKAIEDIVKLEEEKNKLREEFDKKATNRTDIDVKFHEQYTSDLYQIIRNEFDFASSITAGLVARKAKDDFKNSFSMGYAKGERSLISYKRSFPLMIRGNEDACYDSNKRKWLDFYYDGDDILIRWLDGIIFKAILGNNPNRNMEIKHTLHKIITGEYRVSQSSIEFDDKGHMYMNVSYRFKKNSKTEIIPGRTLGVDLGIATPAYVCLSDTTYVRSGIGSANDFFRIRQQMKSRRRSLYKSLSLVKGGKGRKKKLQAINSLRDKERNFAKTYNHQLSNKIVKFAKDNGCEFINLEHLTKNGFEDAILSSWSYYELQNMIEYKAEREGIKVRYVDPAYTSQTCSKCGHVDKENRLTQAKFKCVNCGLELNADHNASINIARSDNFVDKKKK</t>
  </si>
  <si>
    <t>SRS5816483</t>
  </si>
  <si>
    <t xml:space="preserve">Cas12f-MG119-3 </t>
  </si>
  <si>
    <t>MATEYICITRKIEVHLHKHGGSEEAVQRLKDEYQIWDTINDNLYKAANRIISHCFFNDAYEYRLKIHSPRFKQIENLLRYSKKNKLSEDDIKELKAERKLLYSDFKKQRLDFLQGYGGKGSEQNSTYQVVTHEFLDVIPSDILTCLNQNIAGVYKQYSLDVEMGRRTIPNFKKGIPVPFAIKKHQQLRLRKRDDGSIYVLLPKGLEWDLSFGRDKSNNREIVERVLSGQYDVGNSSIQESKNGKRFLLLVVKIPKESRVLNKERVVGVDLGIATPLYAALNDNEYVGLSIGSRDQFLKVRMRMAAQKRELQRNLCHTTNGGHGRTQKLQALERLEGKERNWVHLQNHIFSKSIIEYALKNDAGVIQMERLTGFGHDKNDEVDVEYKFILRYWSFFELQSMIEYKAKAADIEVRYINPYHTSQTCSFCGHYEKGQRINQSTFICKNPDCTKGKGKQKSDGSYEGINADWNAARNIALSNKIVDRKKK</t>
  </si>
  <si>
    <t>N/A</t>
  </si>
  <si>
    <t>Sheep gut metagenomes</t>
  </si>
  <si>
    <t>Al3Cas12f</t>
  </si>
  <si>
    <t>MATEYTCITRKIEVHLHRHGEYEEAKQRLIDDYRVWDTINDNLYKAANRIVSHCFFNDAYEYRLKIHSPRFQEIEKLLKYPKRNKLTDEDIKQLKAERKQLFADFKKQRHTFLRGGVAEGANPEQNSTYKVISNEFLEVIPSEILTNLNQNISSTYKNYSLDVERGIRTIPNYKRGIPVPFSIKQRGELMLKSRDDGSIYVRFPLGLEWDLSFGRDRSNNREIVERVLSGQYDVGNSSIQESKNRKRFLLLVVKIPKENHNLNPDRIVGVDLGINIPLYAALNDNDYGGMGIGSREQFLNMRMRMDAKKRELQRNLRQSTNGGHGRKQKLQALERFEGKERNWVHLQNHIFSKSIIEYAVKNNAGAIQMERLTGFGRDKNDEVDSNFKFILRYWSFFELQTMIEYKANAAGIEVRYVDPYHTSQTCSFCGHYEKGQRLNQSTFVCKNPDCEKGKGKKLSDGTYQGINADWNAARNIALSDKIVDRKKK</t>
  </si>
  <si>
    <t>Cas12f-MG119-25</t>
  </si>
  <si>
    <t>MERGIRTIPNFKKGIPVPFSIKPNGEIALKKRDDGTIYVRFPKGLEWDLNFGRDRSNNREIVERVLSGQYGVGNSSIQESKNKKQFLLLVVKIPKENRVLDKERIVGVDLGVNTPLYAALNDNEYGGMGIGSREQFLKVRERMNAQKRELQRSLRHSTNGGHGRSQKLQALDRLEGKERNWVHLQNHIFSKSIIEYALKNDAGVIQMERLTGFGRDNNEEVQNEYKYILRYWSYFELQTMIEYKAKAAGIEVRYINPYHTSQTCSFCGHYEKGQRINQSTFICKNPDCTKGKGKQKSDGAYEGINADWNAARNIARSNEFVGKKKK</t>
  </si>
  <si>
    <t>Days old cow meat</t>
  </si>
  <si>
    <t>Cas12f-MG119-27</t>
  </si>
  <si>
    <t>MATEYTCITRKIEVHLHKHGDDEESVSRYKIEYQKWDEINDNLFKAANRVVSHHFFNDAYEYRLKLQSKRFRDIEKQLRTSRKNNLVDEEITALRAERDKLSAEFKKQRLEFLGVSEQHSTYRVITNEFIDVIPSDVLTCLNQNISLTYKNYAFDVERGIRTIPNFKKGIPVPFSIKGHGQLLLKKREDGSVYIRFPLGLEWDLRFGRDRSNNREIVERILSGEYDAGNSSIQETRNGKRFLLLLVKIPKEKHVLNPNRVVGVDLGINIPLYAALNDNEYGGMSIGSREQFLKMRMRMFAQKRELQSNLRHSTNGGHGRGQKLQALERVEGKERKWVRLQNHIFSKSIIDYALKNGAGVIQMERLTGFGRDKNDEVDEESKFILRYWSFFELQTMIEYKAKAAGIEIRYVNPYHTSQTCSFCGHYEKGQRINQATFICKNPDCIKGRGERKADGTFEGINADWNAARNISLSREFMNRKKK</t>
  </si>
  <si>
    <t>Sheep stool</t>
  </si>
  <si>
    <t>Cas12f-MG119-32</t>
  </si>
  <si>
    <t>MATEYTCITRKIEVHLHRHGEGEEAIERMKREYQIWDDINNNLYKAANRIVSHCFFNDAYEYRLKIHSPRFKAIEKALAYAKRDKLTPDEVKQLKAERSALFKQFKSQRQTFLRGGEEEGSNPEQNSTYQVITKEFKDYIPSEVLTNLNQNIAGVYKQFSLEIQNGNRSIQNFKKGIPVPFAIKSHGVLMIKKREDGTIYVRFPLGLEWDLAFGRDRSNNREIVERILSGAYDVGNSSIQEAKNGKRFLLLVVKIPKEINKLDKNRVVGIDLGINIPISAALNDNAYGGMSVGSREQFLKVRMRMAAQKRELQRSLRSTTNGGHGRKQKLQALDRLEGKERNWVHLQNHIFSKTIIDYAIKNGAGVIQMENLSNFGHNKFDEVNEGYKFILRYWSFFELQTMIEYKANAAGIDVRYVNPYHTSQTCSFCGHYEKGQRINQSTFVCKNPECTKGKGKQRGDGTFEGINADWNAARNIALSNDIVAKKKK</t>
  </si>
  <si>
    <t>One day old cow dung</t>
  </si>
  <si>
    <t>Cas12f-MG119-51</t>
  </si>
  <si>
    <t>MATEYTCITRKIEVHLHKHGDGEEAEQRRAEEFRIWNEINDNLYKAANRIVSHCFFNDAYEYRLKIQSPRYNEIQKSLRYTKRNKLTDDEIKSLKAERKSLFDEFKKQRQTFLRGGVSEGANPEQNSTYKVVSNEFLDVIPSHILTCLNQNVSSTYKCYSKEVEFGNRTIPNFKKGIPVPFPIKHGNILLLKKREDGSIFVDFPKGLEWDLSFGRDRSNNREIVERILSGQYDAGTSSLQEGKNGKIFLLLVVKIPKQSNALDPNRVVGIDLGINIPLYAALNDNEYGGMSIGSREQFLKMRMRMTAQKRELQRNLHYSTNGGRGRSHKLQALERLEGKERNWVHLQNHIFSKNIIEFAVKNNAGVIQMERLTGFGHDRNDEVDDGFKFILRYWSFFELQSMIEYKAEAAGIEVRYIDPYHTSQTCSFCGHYEKGQRIDQATFICKNPECEKGKGKKRSDGTYIGINADWNAARNIALSDKFVDKKKK</t>
  </si>
  <si>
    <t>YSZC12003_37583</t>
  </si>
  <si>
    <t>Cas12f-MG119-54</t>
  </si>
  <si>
    <t>MAEYTVITRKIEVHLHSDDNSEESKELLQEKYRAWNEINDHLYEAANRIVSHRFFNDEYEMRLRVHSPRYKEIKDILRKAQKDKLADSYVKELKAERKQLESEFREQRLTFLRGGDPDGTGSEQNSTYDVATNEFSDSIPSNILTCLNQNIIKTYNSYKTEIKFGERTIPNFKKGLPVPFPIKYNGNLQICKRDDGTIFVRLPGKKGQKWHLEWDLDFGRDRSNNREIVERILNGTYDVGNSSIQETRSRKRFLLLVVKIPKERNVSLDPNRVAGIDLGINIPLYAALNDNEYARSRIGSRDQFLDVRNRMEAQLHKLQANLRNSTAGGRGRGHKLQALERFKEKERNWVRLQNHIFSKGAIEFAVKNNAGVIQMERLTGFGRDGNGEVKNDRKFLLRNWSYFELQQLIEYKALAAGIEVRYVDPYHTSQICSFCGHYEPDQRSDQPHFICKNPECEKGKGKKLKDGSYEGINADWNAARNIAKSEKIVDRRKNTKK</t>
  </si>
  <si>
    <t>ERS4806556</t>
  </si>
  <si>
    <t>Cas12f-MG119-62</t>
  </si>
  <si>
    <t>MATEYTCITRKIEVHLHKHGDGEEAENRRAEEFRMWNDINDNLYKAANRIVSHCFFNDAYEYRLKIQSPRYREIQRKLRYSKRDKLSDAEIKELKAERNELDKEFRKQYQAFMLGGSSEGYKSTIPQNSTERIVNNEFGDIIPSNVLSCLNQNVFQTYKQYRTDVEFGKRTISNFKKGMPVPFSIKANKNLMLKKREDGSIFVYFPKGLEWDLSFGRDRSNNREIVERILSGQYDVGTSSLQEAKNGKVFLLLVVKIPKQSDKLDPNRVVGIDLGINIPLYAALNDNEYGGMSIGSREQFLKMRMRMVAQKRELQRNLRHSANGGRGRSHKLQALERLEGKERNWVHLQNHIFSKNIIEFAVKNNAGVIQMERLTGFGHDRNDEVDDGFKFILRYWSFFELQSMIEYKAEAAGIEVRYIDPYHTSQTCSFCGHYEKGQRIDQATFVCKNPECEKGKGKKRSDGTYTGINADWNAARNIALSDKFVDKKKK</t>
  </si>
  <si>
    <t>Human stool</t>
  </si>
  <si>
    <t>Cas12f-MG119-263</t>
  </si>
  <si>
    <t>MPTEYTCITRKIEVHLHKNGDDAESIALLKEQYAIWNAINDNLYKAANRIVSHCFFNDAYEFRLRLHSPEFDKIAKALKDAEKNKLSKKEIDALKKERKKLFDGFKKQRKLFLSGGVDDGKNKEQNSTYKVIREEFSDVIPSKVANCLNQKVVATYKAFTKDVERGTRTIPNYKKGLPVPFQMTLDKELQLKQRSDGSYYVKFPKQLEWDLYFGRDRSNNLEIVKRILSGEYLVGDSSIQQTKRGKIFLLLVVKIPKKEIALDKNIVVGVDLGINVPLYAALNNNVYGGMGVGSRDQFLKVRMQMYARKREMQRCLRYGTNGGHGRKQKLQALERLEGKERNWVHLQNHIFSKALIDYALKNNAGVIQMEKLSGFGKDKDGEVDDGYKFILRNWSYFELQNMIEYKANAVGIEVRYVDPYHTSQTCSFCGHYEPGQRISQSQFECRNPDCQKGKGKKRSNGEYEGINADWNAARNIALSDKIVSEK*</t>
  </si>
  <si>
    <t>Bioreactor</t>
  </si>
  <si>
    <t>SRS4646128</t>
  </si>
  <si>
    <t>Cas12f-MG119-267</t>
  </si>
  <si>
    <t>MATEYTCITRKIEVHLHKHGDSEEAAQRFKDEYRIWDDINNNLYKAANRIISHCFFNDTYEYRLKLHSPRLQEIEKLLSNPKRNKLSDEDVKQLKAERKHLFADFKKQRQVFLRGGVEDGANPEQNSTYKVVSNEFIDFIPSEVLTNLNQNISSTYREYSLDVERGVRTIPNYKKGIPVPFSIKQKGEIVLKKREDGSIYVRFPKGLEWDLSFGRDRSNNREIVERVLSGQYDVGNSSIQETKNKKRFLLLVVKVPKQVASFDPNRIVGVDLGINVPLYAALNDNEYGGMSIGSRDQFLKVRMRMAAQKRELQHNLRHTTNGGHGRPQKLQALNRLEGKERNWVHLQNHIFSKSIIEYAVRNNAGVIQMERLTGFGRDKNDEVGEDFKFLLRYWSFFELQSMIEYKAKAVGVEVRYINPYHTSQTCSFCGHYEKGQRINQATFICKNPECTKGKGKQRTDGTFEGINADWNAARNIAFSTEFVDKKKK*</t>
  </si>
  <si>
    <t>Fresh cow meat</t>
  </si>
  <si>
    <t>Cas12f-MG119-268</t>
  </si>
  <si>
    <t>MANEFTCITRKIEVHLHKHGDSDEAIQRYKEEYRMWDDINNNLYKAANRIVSHCFFNDAYEYRLKLHSPRFQKIEKLLSNPKRNKLSNDDIKELKAERKLLFSDFKSQRQTFLRGGIETGTNQEQNSTYIVIKNEFIACIPSDVLTNLNQNISSTYRKYTLDVERGIRTIPNFKKGIPVPFSIKPNGEIALKKRDDGTIYVRFPKGLEWDLNFGRDRSNNREIVERVLSGQYGVGNSSIQESKNKKQFLLLVVKIPKENRVLDKERIVGVDLGVNTPLYAALNDNEYGGMGIGSREQFLKVRERMNAQKRELQRSLRHSTNGGHGRSQKLQALDRLEGKERNWVHLQNHIFSKSIIEYALKNDAGVIQMERLTGFGRDNNEEVQNEYKYILRYWSYFELQTMIEYKAKAAGIEVRYINPYHTSQTCSFCGHYEKGQRINQSTFICKNPDCTKGKGKQKSDGAYEGINADWNAARNIARSNEFVGKKKK*</t>
  </si>
  <si>
    <t>Cas12f-MG119-270</t>
  </si>
  <si>
    <t>MATEYTCITRKIEVHLHRHGDSEEAAQRLKEEFRIWDEINDNLYKAANRIISHCFFNDAYEYRLKLHSPRFQEIEKLLKYAKRNKLTDDDIKALKAERKELFAEFKRQRQSFLGGSEQNSTYKVVTDEFLEVIPSDVLTCLNQNISSTYREYALDVESGRRTIPNFKKGIPVPFAIKVHRELALRKREDGSIYIRFPKGLEWDLNFGRDRSNNREIVERVLSGQYDVGNSSIQETKNRKRFLLLVVKIPKESRALIPDRVVGVDLGVNIPLYAALNDNTYGGLSIGSRDQFLKVRMHMAAQKRELQRNLRVATNGGHGRKQKLQALDRLEGKERNWVHLQNHIFSKSIIEYALRNEAGAIQMERLTGFGHDRNDEVDEGFKFILRYWSFFELQTMIEYKAKAAGIEVRYVDPYHTSQTCSFCGHYEKGQRVNQATFICKNPDCTKGKGKERSDGTFEGINADWNAARNIALSDKIVERKKK*</t>
  </si>
  <si>
    <t>Cas12f-MG119-271</t>
  </si>
  <si>
    <t>MATEYTCITRKIEVHLHRHGDSEEAKQRLAEEYQMWDEINNNLYKAANRIISHCFFNDAYEYRLKLHSPRFKEIEDLLKNAKRKKLTKEDIDELKAERKRLFAEFKKQRQEFLGGSEQNSTYKVATQEFLDKIPSNVLTCLNQNIAGVYREFSLEVERGQRTIPNYKKGIPVPFPLKVHGELMLMRRSDNSVYVRFPKGLEWDLSFGRDRSNNREIVERVLDGRYDVGNSSIQESKNGKRFLLLVVKIPKENRALDANRVVGVDLGVAVPLSAALNDNEYGGMSIGSYDQFTKMRMRMSAQKRELQRNLRHTTNGGHGRAQKLQALERLEGKERNWVHLQNHIFSKSVIEFAIQNGAGAIQMERLAGFGRDKNNEVDEGYKFVLRYWSFFELQSMIEYKAKAAGIEVRYVDPYHTSQTCSFCGHYEKGQRISQSKFVCKCPECTKGKGKQRADGTFEGINADWNAARNIALSTKIVDRKKK*</t>
  </si>
  <si>
    <t>Cas12f-MG119-272</t>
  </si>
  <si>
    <t>MATEYTCITRKIEVHLHRHGDSEEAAQRLKEEFRIWDEINDNLYKAANRIISHCFFNDAYEYRLKLHSPRFQEIEKLLKYAKRNKLTDDDIKALKAERKELFAEFKRQRQSFLGGSEQNSTYKVVTDEFLEVIPSDVLTCLNQNISSTYREYALDVESGRRTIPNFKKGIPVPFAIKVHRELALRKREDGSIYIRFPKGLEWDLNFGRDRSNNREIVERVLSGQYDVGNSSIQETKNRKRFLLLVVKIPKESRALNPDRVVGVDLGVNIPLYAALNDNTYGGLSIGSRDQFLKVRMHMAAQKRELQRNLRVATNGGHGRKQKLQALDRLEGKERNWVHLQNHIFSKSIIEYALRNEAGAIQMERLTGFGHDRNDEVDEGFKFILRYWSFFELQTMIEYKAKAAGIEVRYVDPYHTSQTCSFCGHYEKGQRVNQATFICKNPDCTKGKGKERSDGTFEGINADWNAARNIALSDKIVERKKK*</t>
  </si>
  <si>
    <t>Baby sheep stool</t>
  </si>
  <si>
    <t>Cas12f-MG119-273</t>
  </si>
  <si>
    <t>MANEFVCITRKIEVYLHKHGDDDESKLRYDAEREKWRAINDNLYKAANYITTHCFFNDAFEERLRVQSPEYNRIEKLLRRAKKDNLSYAEIRVLKEERKKLQIQFKQQKKEFLQTSEQNSTYRMVSEEFGDIISSEILTCLNQNISSTYSCYRKEIEYGKRTIPNYKRGIPVPFSIKKKQQLNIKRRADGSIFVRLPFGMEWDLFFGRDRSNNREIVDRVLEQKYDVGNSSLQETQKGKTFLLLVVKIPKQIQELNFNRVVGVDLGINVPLYAALNDNEYGGLSIGSREQFLNVRMRLTKQKRELQYALRNSTNGGHGRKQKLQALERVEKKERNWVHLQNHIFSKSIIEYALKHSAGVIQMENLTGFGRDVDNEVEEDYKFILRYWSFYELQQLIEYKANAAGITVRYINPYHTSQRCSFCGHYEQGQRINQSTFICKNNECKKGKGKTKSDGTYLGINADWNAARNIALSVDFVDKRKK*</t>
  </si>
  <si>
    <t>Cas12f-MG119-274</t>
  </si>
  <si>
    <t>MANTEFTCITRKIEVHLHRHGDSDEAALRLKNEYHFWDEINDNLYKAANRIISHCFFNDTYEYRLKLHSPRFQEIEKLLKNAKRNKLTDEEIKELKAERKLLFSDFKKQRYTFLRGGIEDGANPEQNSTYRVVSNEFIDTIPSEVLTNLNQNISSTYKNYTIDVERGLRTIPNYKRGMPVPFSIKKHGVLALRKREDGSIYVAFPKGLEWDLSFGRDRSNNREIVERVLSGLYDVGNSSIQEAKNGKRFLLLVVKIPKEVKILDTNRVVGVDLGVAVPLYAAISDNEYGGMSIGSYDQFIKVRMRMNAQKREMQHNLRHTTNGGHGRTQKLQALERLEGKERNWVHLQNHIFSKSIIEYALQNNAGAIQMERLTGFGHDKNNEVDEGYKFILRYWSFFELQTMIEYKAKAAGIEVRYIDPYHTSQTCSFCGHYEKGQRLNQSKFVCKNPDCVKGKGKQMSDGSFEGINADWNAARNIALSTKIVDRKKK*</t>
  </si>
  <si>
    <t>Cas12f-MG119-275</t>
  </si>
  <si>
    <t>MATEYTCITRKIEVHLHRHGEDEEAKQRLIDDYRVWDTINDNLYKAANRIVSHCFFNDAFEYRLKIHSPRFQEIEKLLKYSKRNKLTDEDIKQLKAERKQMFADFKKQRHTFLRGGVAEGANPEQNSTYKVISNEFLEVIPSEILTNLNQNISSTYKNYSLDVERGIRTIPNYKRGIPVPFSIKQRGELMLKRRDDGSIFIRFPMGLEWDLSFGRDRSNNREIVERVLSGQYDVGNSSIQESKNRKRFLLLVVKIPKESRNLNPDRIVGVDLGINIPLYAALNDNDYGGMGIGSREQFLNMRMRMAAKKRELQRNLRQSTNGGHGRKQKLQALERLEGKERNWVHLQNHIFSKSIIEYALKNNAGAIQMERLTGFGRDKNDEVDSNFKFILRYWSFFELQTMIEYKANAAGIEVRYVDPYHTSQTCSFCGHYEKGQRLNQSTFVCKNPDCEKGKGKKLSDGTYQGINADWNAARNIALSDKIVDRKKK*</t>
  </si>
  <si>
    <t>Cas12f-MG119-276</t>
  </si>
  <si>
    <t>MATEYTCITRKIEVHLHKHGEGEEATKRLQEEYRIWDDINNNLYKAANRIVSHCFFNDTYEYRLKLHSPRFQEIEKKLSNPKRNKLSDEEVKQLKAERKLLFADFKKQRQVFLRGGIEEGANPEQNSTYKVVSKEFIDTIPSEVLTNLNQNISSTYREYALDVERGVRTIPNYKKGIPVPFSIKQKGDIVLKKRDDGTIYVRFPKGLEWDLSFGRDRSNNREIVERVLSGEYDVGNSTIQETKNRKRFLLLVVKIPKQTVVFNPNRIVGVDLGINVPLYAALNDNEYGGMGIGSRDQFLKVRMRMVAQKRELQRNLRHTTNGGHGRTQKLQALDRLEGKERNWVHLQNHIFSKSIIEYAVKNNAGIIQMERLTGFGRDDKEEVQDEYKFILRYWSFFELQTMIEYKAKAAGIEVRYINPYHTSQTCSFCGHYEKGQRINQGTFICKNPECVKGKGKQKSDGSYEGINADWNAARNIAKSTEVVDKKRK*</t>
  </si>
  <si>
    <t>Cas12f-MG119-277</t>
  </si>
  <si>
    <t>MAAEFTCITRKIEVHLHRHGEGEEAEMRLKEEYRIWDEINDNLYKAANRVVSHCFFNDSYEYRLKLHSPRFQEIEKLLKNAKRNKLSNDDIRELKEERSLLFSDFKKQRLAFLQGNSGKGSEQNSTYKVISNEFVDVIPSEVLTNLNQDISSTYKNYALEVERGARTIPNYKKGIPVPFSIKQSGELRLRKREDGSVYITFPRGLEWDLNFGRDRSNNREIVERVLSGLYDVGNSSIQETKSRKRFLLLVVKIPKEASKLDKNKVVGVDLGVAVPLYAALNDNQYGGMSIGSYEQFTKVRQRMFAQKKELQRNLRHTTNGGHGRKQKLQALERMEGKERNWVHLQNHIFSKSLIEYALGNKAGVVQMERLTGLGRDVNDELGEGYKFVLRYWSFFELQTMIEYKAKAAGIEVRYINPYHTSQTCSFCGHYEKGQRINQSTFICKNPDCIKGKGERKSDGSYKGINADWNAARNIALSKEYVEKKKK*</t>
  </si>
  <si>
    <t>Wool sheep stool</t>
  </si>
  <si>
    <t>Cas12f-MG119-285</t>
  </si>
  <si>
    <t>MADKQKEVIITRKIEVHLHHDPVADPDKVEYNRHWEVWHTINNNLYKAANRIVSHKFFNDEYEHRLQLHSPEFQEINRKLARAKKEQLSAEEIAALRSRIKELYAQFANEKRTFLRGGVAVGPNPEQNSTDKVVRDEFSDVVPTEILTCLNQSVSSTYSEYKKQIARGERAIPNYKKGMPVPIRMKANGQLKLRRRPDNSIYVLTPRGLEWDLSFGRDRSNNREIVERVLSGQYDVGGSSIQEKGRKIFLLLVVKLPASQNELNPERVVGVDLGLNIPLYAALNDNEYGGLSIGSRDKFMKERERMSARRRELQRSLRISTQGGHGRSHKLKALDQFEEKERNWVHTQNHIFSRQVVEYAKSNGAGVIQMESLKGSGKDKEEHIEQGFKYVVRYWSYFELQTLIQQKAEREGIEVRKVNPYHTSQTCSFCGHYEKGQRVSQSTFICKNPACAHGKGKQLKDGTFAGINADWNAARNIALSTEWVKE*</t>
  </si>
  <si>
    <t>Elk dung</t>
  </si>
  <si>
    <t>SRS2531449</t>
  </si>
  <si>
    <t>Cas12f-MG119-286</t>
  </si>
  <si>
    <t>MATEYTCITRKIEVHLHRHGDSEEALQRYKEEFRIWDEINDNLYKAANRIISHCFFNDAYEYRLKLHSPRFQEIEKLLKYAKRNKLTDDDIKALKAERKELFAEFKRQRQSFLGGSEQNSTYKVVTDEFLEVIPSHVLTCLNQNISSTYREYALDVEHGRRTIPNFKKGIPVPFPIKATGELLLRKREDGSIYIRFPKGLEWDLNFGRDRSNNREIVERVLSGQYDVGNSSIQETKNRKRFLLLVVKIPKESRTLNPDRVVGVDLGVNIPLYAALNDNTYGGLSIGSRDQFLKVRMRMAAQKRELHRNLRVATNGGHGRKQKLQALDRLEGKERNWVHLQNHIFSKSIIEYALRNEAGAIQMERLTGFGHDRNDEVDEGFKFILRYWSFFELQSMIEYKAKAAGIEVRYVDPYHTSQTCSFCGHYEKGQRVNQATFICKNPDCTKGKGKEHSDGTFEGINADWNAARNIALSDKIVERKKK*</t>
  </si>
  <si>
    <t>MATEYTCITRKIEVHLHRHGEYEEAKQRLIDDYRVWDTINDNLYKAANRIVSHCFFNDAYEYRLKIHSPRFQEIEKLLRYPKRNKLTDEDIKQLKAERKQLFADFKKQRHTFLRGGVAEGANPEQNSTYKVISNEFLEVIPSEILTNLNQNISSTYKNYSLDVERGIRTIPNYKRGIPVPFSIKQRGELKLKSRDDGSIYVRFPLGLEWDLSFGRDRSNNRKIVERVLSGQYDVGNSSIQESKNRKRFLLLVVKIPKENHNLNPDRIVGVDLGINIPLYAALNDNDYGGMGIGSREQFLNMRMRMDAKKRELQRNLRQSTNGGHGRKQKLQALERFEGKERNWVHLQNHIFSKSIIEYAVKNNAGAIQMERLTGFGRDKNDEVDSNFKFILRYWSFFELQTMIEYKANAAGIEVRYVDPYHTSQTCSFCGHYEKGQRLNQSTFVCKNPDCEKGKGKKLSDGTYQGINADWNAARNIALSDKIVDRKKK</t>
  </si>
  <si>
    <t>Description</t>
  </si>
  <si>
    <t xml:space="preserve">sgRNA length (nt) </t>
  </si>
  <si>
    <t>tracrRNA seq</t>
  </si>
  <si>
    <t>tetraloop + crRNA seq</t>
  </si>
  <si>
    <t>Notes</t>
  </si>
  <si>
    <t>Cas12f-MG119-1_sgRNA1</t>
  </si>
  <si>
    <t>AUAGGGCGACUUGGCGUCCUUAAACCGAGAAGUGCAUCAGAAGGUUUACAUAGAUGUAACACUCGGUAAGGUAAAUCCGUAAGGAUAAUCCACCCCGGCGAAAUGCCGGCCACUAAAAUGCAUA</t>
  </si>
  <si>
    <t>GAAAUAUGCACAAGUGGAAGU</t>
  </si>
  <si>
    <t>Cas12f-MG119-2_sgRNA1_M1</t>
  </si>
  <si>
    <t>UACACAUCAUUAGAUGUGAGGGCAAUUUAAUGUCCUAAUAUUGAGGGUAUUAGGUAACAACACUUUGUUCUAAUAGAACAGUGUCUAAUAACCACUCGAUAAGACCAUAU</t>
  </si>
  <si>
    <t>GAAAGUAUGGUUAUAAAAC</t>
  </si>
  <si>
    <t>Cas12f-MG119-3_sgRNA1_M1</t>
  </si>
  <si>
    <t>GUUAAAAUUCUAGAUAUGAUUAUUAUAUUCCCUUUAUGGGAAGGGUGUGUUGGAACGCCUUAGUUUGAGGUUUGAAUAUAAAAAGUGAAACAAAUGGAGAUUUGUAACACCUUCAAACACUCAAAAAAUUCAUUUA</t>
  </si>
  <si>
    <t>GAAAUAAAUGAAUAUCCAAC</t>
  </si>
  <si>
    <t>Al3Cas12f_sgRNA2</t>
  </si>
  <si>
    <t>UUGAAAUAAAAUGAAUUUCAAACCCCUUCGGGGGAGGGCGCGUUGGAGCGCCUUAGUUUGAGGUGCAGAAUCAAAAAAACUGCGACGAUGGAGGUCGUUUCAGUCUCUGUACACUCAAAAAAUUCACUUGA</t>
  </si>
  <si>
    <t>GAAAUCAAGUGAAUAUCCAAC</t>
  </si>
  <si>
    <t>Al3Cas12f_sgRNA1</t>
  </si>
  <si>
    <t>CAAACCCCUUCGGGGGAGGGCGCGUUGGAGCGCCUUAGUUUGAGGUGCAGAAUCAAAAAAACUGCGACGAUGGAGGUCGUUUCAGUCUCUGUACACUCAAAAAAUUCACUUGA</t>
  </si>
  <si>
    <t>AsCas12f1 sgRNA1</t>
  </si>
  <si>
    <t>CUAUUCGUCGGUUCAGCGACGAUAAGCCGAGAAGUGCCAAUAAAACUGUUAAGUGGUUUGGUAACGCUCGGUAAGGUAGCCAAAAGGCUGAAACUCCGUGCACAAAGACCGCACGGACGCUUCACA</t>
  </si>
  <si>
    <t>GAAAUGUGGAGUGUGAAC</t>
  </si>
  <si>
    <t>Suppl. Fig. 1</t>
  </si>
  <si>
    <t>AsCas12f1 sgRNA2</t>
  </si>
  <si>
    <t>CUAUUCGUCGGUUCAGCGACGAUAAGCCGAGAAGUGCCAAUAAAACUGUUAAGUGGUUUGGUAACGCUCGGUAAGGUAGCCAAAAGGCUGAAACUCCGUGCACAAAGACCGCACGGACGCUUCACAUAUAGCUC</t>
  </si>
  <si>
    <t>GAAAGAGCUAGCUUGUGGAGUGUGAAC</t>
  </si>
  <si>
    <t>SpCas12f1 sgRNA1</t>
  </si>
  <si>
    <t>UUUACUCUGUUUCGCGCGCCAGGGCAGUUAGGUGCCCUAAAAGAGCGAAGUGGCCGAAAGGAAAGGCUAACGCUUCUCUAACGCUACGGCGACCUUGGCGAAAUGCCAUCAAUACCACGCGGCCCGAAAGGGUUCGCGCGAAACUGAGUAAUAAAACAUUGCG</t>
  </si>
  <si>
    <t>GAAACGUGGAUUGAAAC</t>
  </si>
  <si>
    <t>SpCas12f1 sgRNA2</t>
  </si>
  <si>
    <t>UUUACUCUGUUUCGCGCGCCAGGGCAGUUAGGUGCCCUAAAAGAGCGAAGUGGCCGAAAGGAAAGGCUAACGCUUCUCUAACGCUACGGCGACCUUGGCGAAAUGCCAUCAAUACCACGCG</t>
  </si>
  <si>
    <t>GAAACGCGUGGAUUGAAAC</t>
  </si>
  <si>
    <t>Cas12f-MG119-1  sgRNA2</t>
  </si>
  <si>
    <t>AUAGGGCGACUUGGCGUCCUUAAACCGAGAAGUGCAUCAGAAGGUUUACAUAGAUGUAACACUCGGUAAGGUAAAUCCGUAAGGAUAAUCCACCCCGGCGAAAUGCCGGCCACUAAAAUGCAUAAAGCGCAAGUU</t>
  </si>
  <si>
    <t>GAAAAACUUGCGCGUAUGCACAAGUGGAAGU</t>
  </si>
  <si>
    <t>Cas12f-MG119-2  sgRNA1</t>
  </si>
  <si>
    <t>UACACAUCAUUAGAUGUGAGGGCAAUUUUAUGUCCUAAUAUUGAGGGUAUUAGGUAACAACACUUUGUUUUAAUAGAACAGUGUCUAAUAACCACUCGAUAAGACCAUAU</t>
  </si>
  <si>
    <t>Suppl. Fig. 1 (unmodified)</t>
  </si>
  <si>
    <t>Cas12f-MG119-2  sgRNA2</t>
  </si>
  <si>
    <t>UACACAUCAUUAGAUGUGAGGGCAAUUUUAUGUCCUAAUAUUGAGGGUAUUAGGUAACAACACUUUGUUUUAAUAGAACAGUGUCUAAUAACCACUCGAUAAGACCAUAUAAAA</t>
  </si>
  <si>
    <t>GAAAUUUUGUAUGGUUAUAAAAC</t>
  </si>
  <si>
    <t>Cas12f-MG119-3  sgRNA1</t>
  </si>
  <si>
    <t>UUAAAAUUUUAGAUAUGAUUUUUAUAUUCCCUUUAUGGGAAGGGUGUGUUGGAACGCCUUAGUUUGAGGUUUGAAUAUAAAAAGUGAAACAAAUGGAGAUUUGUAACACCUUCAAACACUCAAAAAAUUCAUUUA</t>
  </si>
  <si>
    <t>Cas12f-MG119-3  sgRNA2</t>
  </si>
  <si>
    <t>UUAAAAUUUUAGAUAUGAUUUUUAUAUUCCCUUUAUGGGAAGGGUGUGUUGGAACGCCUUAGUUUGAGGUUUGAAUAUAAAAAGUGAAACAAAUGGAGAUUUGUAACACCUUCAAACACUCAAAAAAUUCAUUUAUUUUUUGAU</t>
  </si>
  <si>
    <t>GAAAAUUAAUUUUUAAAUGAAUAUCCAAC</t>
  </si>
  <si>
    <t>Al1Cas12f &amp; Al2Cas12f tr3 sgRNA (Sharrar et al. 2023)</t>
  </si>
  <si>
    <t>AACCCCUUCGGGGGUGGGCGUGUUGGAGCGCCUUAAUUUGAGGUGCAGAAUCCAAAAACUGCGACGAUGUAGGUCGUUUCAGUCUCUGCGCACUCAAAAAAUUCACUUGAUUAUUCAAGUGAAUAUCCAAC</t>
  </si>
  <si>
    <t>Target locus</t>
  </si>
  <si>
    <t>Spacer sequence</t>
  </si>
  <si>
    <t>Length (nt)</t>
  </si>
  <si>
    <t>Figure</t>
  </si>
  <si>
    <t>AAVS1-F1</t>
  </si>
  <si>
    <t>GGAAGTGTAAGGAAGCTGCA</t>
  </si>
  <si>
    <t>AAVS1-A4</t>
  </si>
  <si>
    <t>GTGACAGAAAAGCCCCATCC</t>
  </si>
  <si>
    <t>AAVS1-G1</t>
  </si>
  <si>
    <t>GAGGTTCTGGCAAGGAGAGA</t>
  </si>
  <si>
    <t>AAVS1-C4</t>
  </si>
  <si>
    <t>GGTCTAACCCCCACCTCCTG</t>
  </si>
  <si>
    <t>AAVS1-E2</t>
  </si>
  <si>
    <t>GGATGGCCTTCTCCGACGGA</t>
  </si>
  <si>
    <t>AAVS1-C3</t>
  </si>
  <si>
    <t>GGCAGCTCCCCTACCCCCCT</t>
  </si>
  <si>
    <t>AAVS1-B2</t>
  </si>
  <si>
    <t>GAGGAAGAAGACTAGCTGAG</t>
  </si>
  <si>
    <t>AAVS1-B4</t>
  </si>
  <si>
    <t>GGCCTCCTCCTTCCTAGTCT</t>
  </si>
  <si>
    <t>APOA1-F1</t>
  </si>
  <si>
    <t>GCGTGGTACTCGGCCAGTCT</t>
  </si>
  <si>
    <t>AAVS1-B1</t>
  </si>
  <si>
    <t>GGGACTAGAAAGGTGAAGAG</t>
  </si>
  <si>
    <t>APOA1-D1</t>
  </si>
  <si>
    <t>GCGGAGGTCCTCGAGCGCGG</t>
  </si>
  <si>
    <t>APOA1-H2</t>
  </si>
  <si>
    <t>AGGCTCTCAAGGAGAACGGC</t>
  </si>
  <si>
    <t>AAVS1-F4</t>
  </si>
  <si>
    <t>CCAGAACCTCTAAGGTTTGC</t>
  </si>
  <si>
    <t>Tested with single point mutants</t>
  </si>
  <si>
    <t>AAVS1-H5</t>
  </si>
  <si>
    <t>CCTGTGAGATAAGGCCAGTA</t>
  </si>
  <si>
    <t>APOA1-G1</t>
  </si>
  <si>
    <t>AGAGCCTCAAGGCGCGCGGC</t>
  </si>
  <si>
    <t>AAVS1-G2</t>
  </si>
  <si>
    <t>TAGGCCTGCATCATCACCGT</t>
  </si>
  <si>
    <t>APOA1-A2</t>
  </si>
  <si>
    <t>GAGCTCTGCGCGCAGCGGCT</t>
  </si>
  <si>
    <t>APOA1-E2</t>
  </si>
  <si>
    <t>CTGAAGGTGGAGGTCACGCT</t>
  </si>
  <si>
    <t>AAVS1-D3</t>
  </si>
  <si>
    <t>CCTCTCTAGTCTGTGCTAGC</t>
  </si>
  <si>
    <t>AAVS1-B5</t>
  </si>
  <si>
    <t>CACTTCCCAAGAGGAGAAGC</t>
  </si>
  <si>
    <t>APOA1-C1</t>
  </si>
  <si>
    <t>AAGCTCTCCAGCACGGGCAG</t>
  </si>
  <si>
    <t>AAVS1-H3</t>
  </si>
  <si>
    <t>TCTGTCCCCTCCACCCCACA</t>
  </si>
  <si>
    <t>AAVS1-D4</t>
  </si>
  <si>
    <t>GGCAGATTCCTTATCTGGTG</t>
  </si>
  <si>
    <t>AAVS1-H1</t>
  </si>
  <si>
    <t>GACCCAATATCAGGAGACTA</t>
  </si>
  <si>
    <t>AAVS1-G3</t>
  </si>
  <si>
    <t>ATGTGGCTCTGGTTCTGGGT</t>
  </si>
  <si>
    <t>AAVS1-B3</t>
  </si>
  <si>
    <t>CCTGGACACCCCGTTCTCCT</t>
  </si>
  <si>
    <t>Only tested in second round</t>
  </si>
  <si>
    <t>APOA1-B1</t>
  </si>
  <si>
    <t>GTGTACTCCTCGAGAGCGCT</t>
  </si>
  <si>
    <t>CCAGAACCTCTAAGGTTTG</t>
  </si>
  <si>
    <t>Tested with combinatorial mutants</t>
  </si>
  <si>
    <t>hAAVS1-F1</t>
  </si>
  <si>
    <t>GGAAGTGTAAGGAAGCTG</t>
  </si>
  <si>
    <t>GGAAGTGTAAGGAAGCTGC</t>
  </si>
  <si>
    <t>GGAAGTGTAAGGAAGCTGCAG</t>
  </si>
  <si>
    <t>GGAAGTGTAAGGAAGCTGCAGC</t>
  </si>
  <si>
    <t>GGAAGTGTAAGGAAGCTGCAGCA</t>
  </si>
  <si>
    <t>GGAAGTGTAAGGAAGCTGCAGCAC</t>
  </si>
  <si>
    <t>GGAAGTGTAAGGAAGCTGCAGCACC</t>
  </si>
  <si>
    <t>hAAVS1-D4</t>
  </si>
  <si>
    <t>GGCAGATTCCTTATCTGG</t>
  </si>
  <si>
    <t>GGCAGATTCCTTATCTGGT</t>
  </si>
  <si>
    <t>GGCAGATTCCTTATCTGGTGA</t>
  </si>
  <si>
    <t>GGCAGATTCCTTATCTGGTGAC</t>
  </si>
  <si>
    <t>GGCAGATTCCTTATCTGGTGACA</t>
  </si>
  <si>
    <t>GGCAGATTCCTTATCTGGTGACAC</t>
  </si>
  <si>
    <t>GGCAGATTCCTTATCTGGTGACACA</t>
  </si>
  <si>
    <t>hSOD1-A9</t>
  </si>
  <si>
    <t>TGGCGACGAAGGCCGTGT</t>
  </si>
  <si>
    <t>TGGCGACGAAGGCCGTGTG</t>
  </si>
  <si>
    <t>TGGCGACGAAGGCCGTGTGC</t>
  </si>
  <si>
    <t>TGGCGACGAAGGCCGTGTGCG</t>
  </si>
  <si>
    <t>TGGCGACGAAGGCCGTGTGCGT</t>
  </si>
  <si>
    <t>TGGCGACGAAGGCCGTGTGCGTG</t>
  </si>
  <si>
    <t>TGGCGACGAAGGCCGTGTGCGTGC</t>
  </si>
  <si>
    <t>TGGCGACGAAGGCCGTGTGCGTGCT</t>
  </si>
  <si>
    <t>hSOD1-D10</t>
  </si>
  <si>
    <t>GGCAATGTGACTGCTGAC</t>
  </si>
  <si>
    <t>GGCAATGTGACTGCTGACA</t>
  </si>
  <si>
    <t>GGCAATGTGACTGCTGACAA</t>
  </si>
  <si>
    <t>GGCAATGTGACTGCTGACAAA</t>
  </si>
  <si>
    <t>GGCAATGTGACTGCTGACAAAG</t>
  </si>
  <si>
    <t>GGCAATGTGACTGCTGACAAAGA</t>
  </si>
  <si>
    <t>GGCAATGTGACTGCTGACAAAGAT</t>
  </si>
  <si>
    <t>GGCAATGTGACTGCTGACAAAGATG</t>
  </si>
  <si>
    <t>hSOD1-D9</t>
  </si>
  <si>
    <t>ATGATGCCCTGCACTGGG</t>
  </si>
  <si>
    <t>ATGATGCCCTGCACTGGGC</t>
  </si>
  <si>
    <t>ATGATGCCCTGCACTGGGCC</t>
  </si>
  <si>
    <t>ATGATGCCCTGCACTGGGCCG</t>
  </si>
  <si>
    <t>ATGATGCCCTGCACTGGGCCGT</t>
  </si>
  <si>
    <t>ATGATGCCCTGCACTGGGCCGTC</t>
  </si>
  <si>
    <t>ATGATGCCCTGCACTGGGCCGTCG</t>
  </si>
  <si>
    <t>ATGATGCCCTGCACTGGGCCGTCGC</t>
  </si>
  <si>
    <t>OspCas12c</t>
  </si>
  <si>
    <t>MTKLRHRQKKLTHDWAGSKKREVLGSNGKLQNPLLMPVKKGQVTEFRKAFSAYARATKGEMTDGRKNMFTHSFEPFKTKPSLHQCELADKAYQSLHSYLPGSLAHFLLSAHALGFRIFSKSGEATAFQASSKIEAYESKLASELACVDLSIQNLTISTLFNALTTSVRGKGEETSADPLIARFYTLLTGKPLSRDTQGPERDLAEVISRKIASSFGTWKEMTANPLQSLQFFEEELHALDANVSLSPAFDVLIKMNDLQGDLKNRTIVFDPDAPVFEYNAEDPADIIIKLTARYAKEAVIKNQNVGNYVKNAITTTNANGLGWLLNKGLSLLPVSTDDELLEFIGVERSHPSCHALIELIAQLEAPELFEKNVFSDTRSEVQGMIDSAVSNHIARLSSSRNSLSMDSEELERLIKSFQIHTPHCSLFIGAQSLSQQLESLPEALQSGVNSADILLGSTQYMLTNSLVEESIATYQRTLNRINYLSGVAGQINGAIKRKAIDGEKIHLPAAWSELISLPFIGQPVIDVESDLAHLKNQYQTLSNEFDTLISALQKNFDLNFNKALLNRTQHFEAMCRSTKKNALSKPEIVSYRDLLARLTSCLYRGSLVLRRAGIEVLKKHKIFESNSELREHVHERKHFVFVSPLDRKAKKLLRLTDSRPDLLHVIDEILQHDNLENKDRESLWLVRSGYLLAGLPDQLSSSFINLPIITQKGDRRLIDLIQYDQINRDAFVMLVTSAFKSNLSGLQYRANKQSFVVTRTLSPYLGSKLVYVPKDKDWLVPSQMFEGRFADILQSDYMVWKDAGRLCVIDTAKHLSNIKKSVFSSEEVLAFLRELPHRTFIQTEVRGLGVNVDGIAFNNGDIPSLKTFSNCVQVKVSRTNTSLVQTLNRWFEGGKVSPPSIQFERAYYKKDDQIHEDAAKRKIRFQMPATELVHASDDAGWTPSYLLGIDPGEYGMGLSLVSINNGEVLDSGFIHINSLINFASKKSNHQTKVVPRQQYKSPYANYLEQSKDSAAGDIAHILDRLIYKLNALPVFEALSGNSQSAADQVWTKVLSFYTWGDNDAQNSIRKQHWFGASHWDIKGMLRQPPTEKKPKPYIAFPGSQVSSYGNSQRCSCCGRNPIEQLREMAKDTSIKELKIRNSEIQLFDGTIKLFNPDPSTVIERRRHNLGPSRIPVADRTFKNISPSSLEFKELITIVSRSIRHSPEFIAKKRGIGSEYFCAYSDCNSSLNSEANAAANVAQKFQKQLFFEL</t>
  </si>
  <si>
    <t>Cas12c1</t>
  </si>
  <si>
    <t>MQTKKTHLHLISAKASRKYRRTIACLSDTAKKDLERRKQSGAADPAQELSCLKTIKFKLEVPEGSKLPSFDRISQIYNALETIEKGSLSYLLFALILSGFRIFPNSSAAKTFASSSCYKNDQFASQIKEIFGEMVKNFIPSELESILKKGRRKNNKDWTEENIKRVLNSEFGRKNSEGSSALFDSFLSKFSQELFRKFDSWNEVNKKYLEAAELLDSMLASYGPFDSVCKMIGDSDSRNSLPDKSTIAFTNNAEITVDIESSVMPYMAIAALLREYRQSKSKAAPVAYVQSHLTTTNGNGLSWFFKFGLDLIRKAPVSSKQSTSDGSKSLQELFSVPDDKLDGLKFIKEACEALPEASLLCGEKGELLGYQDFRTSFAGHIDSWVANYVNRLFELIELVNQLPESIKLPSILTQKNHNLVASLGLQEAEVSHSLELFEGLVKNVRQTLKKLAGIDISSSPNEQDIKEFYAFSDVLNRLGSIRNQIENAVQTAKKDKIDLESAIEWKEWKKLKKLPKLNGLGGGVPKQQELLDKALESVKQIRHYQRIDFERVIQWAVNEHCLETVPKFLVDAEKKKINKESSTDFAAKENAVRFLLEGIGAAARGKTDSVSKAAYNWFVVNNFLAKKDLNRYFINCQGCIYKPPYSKRRSLAFALRSDNKDTIEVVWEKFETFYKEISKEIEKFNIFSQEFQTFLHLENLRMKLLLRRIQKPIPAEIAFFSLPQEYYDSLPPNVAFLALNQEITPSEYITQFNLYSSFLNGNLILLRRSRSYLRAKFSWVGNSKLIYAAKEARLWKIPNAYWKSDEWKMILDSNVLVFDKAGNVLPAPTLKKVCEREGDLRLFYPLLRQLPHDWCYRNPFVKSVGREKNVIEVNKEGEPKVASALPGSLFRLIGPAPFKSLLDDCFFNPLDKDLRECMLIVDQEISQKVEAQKVEASLESCTYSIAVPIRYHLEEPKVSNQFENVLAIDQGEAGLAYAVFSLKSIGEAETKPIAVGTIRIPSIRRLIHSVSTYRKKKQRLQNFKQNYDSTAFIMRENVTGDVCAKIVGLMKEFNAFPVLEYDVKNLESGSRQLSAVYKAVNSHFLYFKEPGRDALRKQLWYGGDSWTIDGIEIVTRERKEDGKEGVEKIVPLKVFPGRSVSARFTSKTCSCCGRNVFDWLFTEKKAKTNKKFNVNSKGELTTADGVIQLFEADRSKGPKFYARRKERTPLTKPIAKGSYSLEEIERRVRTNLRRAPKSKQSRDTSQSQYFCVYKDCALHFSGMQADENAAINIGRRFLTALRKNRRSDFPSNVKISDRLLDN</t>
  </si>
  <si>
    <t>Cas12c2</t>
  </si>
  <si>
    <t>MTKHSIPLHAFRNSGADARKWKGRIALLAKRGKETMRTLQFPLEMSEPEAAAINTTPFAVAYNAIEGTGKGTLFDYWAKLHLAGFRFFPSGGAATIFRQQAVFEDASWNAAFCQQSGKDWPWLVPSKLYERFTKAPREVAKKDGSKKSIEFTQENVANESHVSLVGASITDKTPEDQKEFFLKMAGALAEKFDSWKSANEDRIVAMKVIDEFLKSEGLHLPSLENIAVKCSVETKPDNATVAWHDAPMSGVQNLAIGVFATCASRIDNIYDLNGGKLSKLIQESATTPNVTALSWLFGKGLEYFRTTDIDTIMQDFNIPASAKESIKPLVESAQAIPTMTVLGKKNYAPFRPNFGGKIDSWIANYASRLMLLNDILEQIEPGFELPQALLDNETLMSGIDMTGDELKELIEAVYAWVDAAKQGLATLLGRGGNVDDAVQTFEQFSAMMDTLNGTLNTISARYVRAVEMAGKDEARLEKLIECKFDIPKWCKSVPKLVGISGGLPKVEEEIKVMNAAFKDVRARMFVRFEEIAAYVASKGAGMDVYDALEKRELEQIKKLKSAVPERAHIQAYRAVLHRIGRAVQNCSEKTKQLFSSKVIEMGVFKNPSHLNNFIFNQKGAIYRSPFDRSRHAPYQLHADKLLKNDWLELLAEISATLMASESTEQMEDALRLERTRLQLQLSGLPDWEYPASLAKPDIEVEIQTALKMQLAKDTVTSDVLQRAFNLYSSVLSGLTFKLLRRSFSLKMRFSVADTTQLIYVPKVCDWAIPKQYLQAEGEIGIAARVVTESSPAKMVTEVEMKEPKALGHFMQQAPHDWYFDASLGGTQVAGRIVEKGKEVGKERKLVGYRMRGNSAYKTVLDKSLVGNTELSQCSMIIEIPYTQTVDADFRAQVQAGLPKVSINLPVKETITASNKDEQMLFDRFVAIDLGERGLGYAVFDAKTLELQESGHRPIKAITNLLNRTHHYEQRPNQRQKFQAKFNVNLSELRENTVGDVCHQINRICAYYNAFPVLEYMVPDRLDKQLKSVYESVTNRYIWSSTDAHKSARVQFWLGGETWEHPYLKSAKDKKPLVLSPGRGASGKGTSQTCSCCGRNPFDLIKDMKPRAKIAVVDGKAKLENSELKLFERNLESKDDMLARRHRNERAGMEQPLTPGNYTVDEIKALLRANLRRAPKNRRTKDTTVSEYHCVFSDCGKTMHADENAAVNIGGKFIADIEK</t>
  </si>
  <si>
    <t>Saccharomonospora_piscinae_Cas12n</t>
  </si>
  <si>
    <t>MRAYRFTLDPTRTQLDTLAQHAGAARWAYNHALATKLDALRRRQLQIDELVTLGLTEQQARRDATVTVPSKPQVQKRWNQLKGDTTRGGDGICPWWRAVSTYAFQSAFLDADRAWKNWMDSLTGKRAGRRVGAPRFKKKGRCRDSFRLHHAVNDPTIRLEGYRRLRMPRLGSIRLHDSGKRLARALARGGRVQSVTVSRGGHRWYASVLVDEPDHTPGRETQHRPSRAQHTAGGVGVDVGVHHLAALSTGETLDNPRHLHHAHTRLVKAQRALARTQKGSHRRRRAAERVGRLHHQLAERRASHLHTITKRLATQHALVAVEDLNVQGMTRTARGTLTQPGRNVRAKAGLNRAILDAAPGELRRQLEYKASWYGSTLAVCDRWAPTSKTCSTCGTVKTKLPLSTRVYRCDTCGMVCDRDINAARNILKDADPVAPGRGETLNACGGPVSPSAPHAPTARPSEAGRPGHPARSPRGNDPPSTPKTE</t>
  </si>
  <si>
    <t>Mycobacterium_heckeshornense_Cas12n</t>
  </si>
  <si>
    <t>MVRSVGDDLRAYRFALDLRPAQLRAVAEHAGAARWAYNHALGVKFAALKQRQTVIAELVTAGVDAQAAARRAPRIPTRPQIQKDLNATKGDSRSGVDGLCPWWWTASTYAFQSAMIDADRAWHNWMSSVTGQRAGRRVGRPRFKSKHRCRDSFRIHHNVKQPTIRPDTSGYRRLIVPRLGSLRTHDSTKRLRRALDRGAVIQSVTISRGGHRWYASVLVKTPDAPAVGPSRAQRKAGIVGVDIGVHSLAALSTGELVVNPRHLNSSCDRLGAAQRALARCQKGSNRRRRAARLLGRRHHELAERRATALHQLTKRLATCWSVVAVEDLHVAGMIRSARGTVDKPGRNVRAKSALNRAILDVAPGELRRQLAYKTVWYGSSLVVCDRFYPSTQTCSACGAKAKLTLADRVFRCTACGFGPTDRDINAARNIAANAAVASGAGETLNARRADQQHLPQVGPCRRPAMKREGHHQSKTDSGHLSRATG</t>
  </si>
  <si>
    <t>Kitasatospora_Cas12n</t>
  </si>
  <si>
    <t>VAQVETLRAYRFALDPTAAQLADLNRHAGAARWAFNHALGVKVAAHRQWRAQVDALVSGGMPEAQARKSVKVPVPGSQAIKKALNTLKGDSRAETELPDGFHGLHRPCPWWHEVSTYAFQSAFIDADRAWGNWLDSLTGRRAGGPVGYPRFKRKGRARDSFRLHHDVKKPTIRLDGYRRLQLPRLGSIRVHDSGKRLARLVAKGQAVIQSVTVSRGGNRWYASVLAKVVQEVPGKPTRAQTGRGTVGVDWGISHLASLSQPLDPADPGSIHIANPRHLDQWTRQLAKAQRALSRTERGSRRRVKAARKVGAIQHRIAQRRASTVHLLTKKLATGFATVAVEDLNVRGMSASARGTVEKPGRRVRQKAGLNRAILDAAPGELRRQLTYKTSWYGSALAVLDRWHPSSKTCSSCGTARPKLTLSERVFHCTTCGLAIDRDHNAAINIARHAAVPLVEGDVNARRSPPPADNGRHGRAARQKREGPPPGGPPRRE</t>
  </si>
  <si>
    <t>Nocardiopsis_metallicus_Cas12n</t>
  </si>
  <si>
    <t>MKKDAHQRWRDEVDILITTGLSEKDARTRLKGTSKIPNKPDVYKAFQHLRGDAAQGIDGIAPWHAEIPTYVFQSAFQDADRAWKNWLDSYTGKRAGRRVGYPRFKKKFRSRDSFRLHHDAKKPKPALRLEGYRRLRLGGALKTVRLHGSAKPLHRLVSSGRAVVQSVTVSRGGTRWYASVLCKVETDVPDPTHRQKANGRIGLDWGLNHLAALSTPLDGHHLVDNPRHLRHASKRLTKAQRALSRTQKGSARRRRAAARVGKLHHLVAEQRATFLHTLTKRLTTTFACVAIEDLNVAGMTRSARGTVQLPGKNVSSKAGLNRSILDAAPAELRRQLEYKTSWYGSHIAILDRWFPSSKTCSGCGWRNPSLPLSEREFVCAECGLRLDRDLNAARNIAAHAEVPASGTGAPGRGESVNARGGCVSPRLLRESGQHPSKREDAAPSGPAPPRRSNPPTFP</t>
  </si>
  <si>
    <t>Corynebacterium_glutamicum_Cas12n</t>
  </si>
  <si>
    <t>MTSTTLAPEEPLMVFRGARFRLDPTGEQQGILSQQAGAARVAYNMMCTLNKDILEARSQLYSTLIKDGKTKDKAKKELKAAAKEDPSLAIVWARDFDKNYITPERNRHKHAAQRIAAGENPVDVWNPDEERFNEPWLHTANRRVLRSGQKQYEQALDNFFKSQNGSRAGQKMGKPRFKTKIRSTDSFTIDAVDVSSSTTLIRDIGPKDHARYKTGEASTGIIADYRHVRLSHLGTFRVFGSTKALVRQLDRGGRIKSCTVSRSADRWYVSFLVELPIEIARSTPTKKQYKAGAVGIDLGVKSLAALSTGEIIPNPRFLRTADKKIKKLQRKIARCQKGSKNSIRLKRRLARCHHELALQRAGYLNELTSMLASSFSAIALEDLNVAGMTSSARGTVENPGKNVKQKAGLNRSILDISPGRIRTLLEYKCTDRGVELQVIDRFFPSSQLCSSCGSKTTIPLAQRIYHCDVCGGVIDRDVNAAINIVYEAKRLVEQKCSEHSAPEGAEDKRPWSVHLPSTQYVDGLYTRKRQGPSGHSS</t>
  </si>
  <si>
    <t>Rothia_dentocariosa_Cas12n</t>
  </si>
  <si>
    <t>MATTDKKDEENLRAYKFRLDPNQAQTTALYQAVGAARYTYNMLTAYNLEVNRLRDDYWKRRHDEDISDADIKKELNALAKEDKRYKQLNYGAFGTQYLTPEKKRHEQAEHRIENGEDPSVVWNQETERSANPWLHTANQRVLVSGLQNASDAWDNFWASRTGKRAGRLVGTPRFKKKGVSRDSFTVPAPEKMGAYGTAYLRGEPAYKQGRRKITDYRHVRLSYLGTIRTFNSTKPLVKAVVAGAKIRSYTVSRNADRWYVSFLVKFSEPIRRSATKRARAAGSVGVDLGVKYLASLSDSEAPQRFPNLKFVEGLPSLENPRWSEASSRRLHKLQRALARSQKGSNRRSRLVKQIARLHHMTALRRESNLHQLTKKLATEYTLVGFEDLNVSGMTASAKGTVENPGKNVAQKSGLNRVVLDAAFGVFRNQLEYKAVWYGSAFEKVDRYFASSQTCSECGRKAKTKLTLRDRVFDCAYCGNMMDRDLNAAVNICREAQRLFDEKLASEDRESLNGRGSRGALRGAETVEASRPPASHRRGSP</t>
  </si>
  <si>
    <t>Salmonella_enterica_Cas12n</t>
  </si>
  <si>
    <t>HREAAAAIAAGADPAEAWTDERYAEPWMHTVPRRVLVSGLQNAAKATENWMASASGTRAGARVGLPRFKKKGRSRDSFTIPAPEVIGAAGTPYKRGEPRRGVITDHRHLRLASLGTIRTYDKTSRLVRACRRGAQIRSMTISQAGGRWYASILVADPTPIRTGPSRRQRANGAVGVDLGVKHLAALSTGEVIDNGRPGARQAARLTRLQRAHARTQPGSNRRERVRRQIAALQHGIALRRAGLLHQVSTRLATDFAVVALEDLNVAGMTRSARGTLEAPGRNVAAKSGLNRAILDAGLGMLRRQLDYKTSWAGSQVKMIDRFAPSSKACSRCGTVKSTLSLAERTFECEACHLVIDRDVNAAINIRAWAVQEERGAGVELARGRRESRNGRGAAVSGPPSGGAARQGRGSVKPAPQGVGMSSRATGWSSQPPSTEGESAERGASALAR</t>
  </si>
  <si>
    <t>Micrococcus_luteus_Cas12n</t>
  </si>
  <si>
    <t>MPLNGWTMLAQEEVRAMTTTTGTDLAPRLRAFKHRLDPNPAQATLLAQYAGAARVAYNMLIAHNRAALAAGAARRTELAESGLAGPELAARMKAERAADPTLRVASYQSYSTAHLTPLIRRHREAAAAIAAGADPAEAWTDERYAEPWMHTVPRRVLVSGLQNAAKATENWMASASGTRAGARVGLPRFKKKGRSRDSFTIPAPEVIGAAGTPYKRGEHRRGVITDHRHLRLASLGTIRTYDKTSRLVRACRRGAQIRSMTISQAGGRWYASILVADPTPIRTGPSRRQRANGAVGVDLGVKHLAALSTGEVIDNGRPGARQAARLTRLQRAYARTQPGSNRRERVRRQIAALHHGIALRRAGLLHQVSTRLAMDFAVVALEDLNVAGMTRSARGTLEAPGRNVAAKSGLNRAILDAGLGMLRRQLDYKTSWAGSQVKMIDRFAPSSKACSRCGTVKSTLSLAERTFECEACHLVIDRDVNAAINIRAWAVQEERRAGVELARGRRESRNGRGAAVSGPPSGGAAGQGRGSVKPAPQGVGMSSRATGWSSQPPSTEGESAERGASALAR</t>
  </si>
  <si>
    <t>Thiopseudomonas_Cas12n</t>
  </si>
  <si>
    <t>MPLNGWTMLAQEEVRAMTTTTGTDLVPRLRAFKHRLDPNPAQATLLAQYAGAARVAYNMLTAHNRAALAASAARRTELAETGLAGPELAARMKAERAADPTLRVASYQSYSTTHLTPLIRRHREAAAAIAAGADPAEAWTDERYAEPWMHTVPRRVLVSGLQNAAKATENWMASASGTRAGARVGLPRFKKKGRSRDSFTIPAPEVIGAAGTPYKRGEPRRGVITDHRHLRLASLGTIRTYDKTSRLVRACRRGAQIRSMTISQAGGRWYASILVADPTPIRTGPSRRQRANDAVGVDLGVKHLAALSTGEVIDNGRPGARQAARLTRLQRAYARTQPGSNRRERVRRQIAALHHGIALRRAGLLHQVSTRLAMDFAVVALEDLNVAGMTRSARGTLEAPGRNVAAKSGLNRAILDAGLGMLRRQLDYKTSWAGSQVKMIDRFAPSSKACSRCGTVKSTLSLAERTFECEACHLVIDRDVNAAINIRAWAVQEERGAGVGLARGRRESRNGRGAAVSGPPSGGAAGQGRGSVKPAPQGVGMSSRATGWSSQPPSTEGESAERGASALAR</t>
  </si>
  <si>
    <t>WP_193587168.1</t>
  </si>
  <si>
    <t>MAQIVKRAYKYRFYPTLEQAEELLRTFGCVRFVYNKALEERTRAYTQEGRRVSYVETSAMLTQWKRTEELAFLNEVSSVPLQQALRHLQAAFANFFAKRAKYPTFKSKKKSRASAEYTRSAFRWKDGRLFLAKMREPLRIVWSRPLPEGAQPSTVTVSRDNAGRWFVSILVEEKIRPLPPTGSKVGVDAGITALATLSTGEKITNPRHERRDRRKLARAQRALSRKAKGSANREKARRKVARIHARITDRRRDFLHKITTRLVRENQTVVIEDLTVRNMVKNGRLARAISDASWRGFRSMLEYKCAWYGRELLVVDRWFPSSKLCSACGTLQEKMPLNVRTWQCACGAAHDRDVNAARNILAAGLAER</t>
  </si>
  <si>
    <t>WP_221752641.1</t>
  </si>
  <si>
    <t>MTSHVKRAFRYRFYPTDAQAAELARTFGCVRKVYNMALAARTEAWTLRQERVNYNATSAMLTAWKKTEELAFLNDVSSVPLQQALRHLQTAFTHFFAKRAKYPRFKSRKKSRKSAEYTTSGFRFRAGKLTLAKMGQPLDVVWSRPLPEGAQPSTVTVSQDGAGRWFVSLLVEDPAIQPLAVNGNAVGVDAGLDHLLTLSTGEKITNPRYERKNRARLARAQRELSRKSKGSANREKARRKAARIHARIADRRRDTLHKITTRLVRDNQVVVIEDLTVRNLLKNGRLARAISDAAWAQFRRMLEYKAQWYGREVIVVDRWFPSSQLCSSCGALAGRLPLNVRTWTCESCGTTHDRDVNAARNLLAAGLAVSACGAGVRPQRSTPGGQSAVKQETYGATRGIPLLR</t>
  </si>
  <si>
    <t>WP_023070664.1</t>
  </si>
  <si>
    <t>MSQKAFRYRFYPTPEQENLLRRTMGCARLVYNRALAARSDAWYKHQKRVGYKETSAMLTLWKKEDSLNFLNEVSCVPLQQCLRHLQKAFTNFFAGRAKYPNFKKKHNGGSAEFTKSAFKFRDNQIYLAKCSEPLPIRWSRPLPEGAKPSTVTVKLDPSGRWFVSLLVDVGIETLPKSPNKIGVDLGVTSLIADSNGGKVANPKTFRKKHKRLALAQKRLAKKQKGSNNRHKARLKVARIQAEIADTRRDFLHKLTTRLIRENQVIAVEDLAVKNMKKNHKLALSISDASWGELVRQLEYKADWYGRTVVKIDRWFPSSKRCSNCGHISPKMLLNVRDWVCPECGHSHDRDINAAINILAAGLAVEVCGATVRPEQSKSVKASATKQKTLKREPGNPPL</t>
  </si>
  <si>
    <t>WP_017662748.1</t>
  </si>
  <si>
    <t>MVLRAFRYRFYPTPEQEHLLHRTLGCVRLVYNKALAARTEAWYERQERIGYAQTSSMLTQWKQEEELQFLNDVSCVPLQQGLRHLQKAFANFFAKRAKYPKFKKKRNGGSAELTRSAFRWKDGQLWIAKSSEPLNIRWSRQLPKGAEPSTVTIRFDPSGRWHVSLLVEDDTVKPLPTTEKSIGVDVGINSLAVTSDGEKITNPRHFNKHYKRLRRAQKALSRKMKGSKNREKACRKVAKIYAKITDSRTDYLHKLSTRLVRENQTIVVEDLSVKNMVKNPKLARHISDCAWGEFVNQLDYKCQWYGRTLVKVDKWFPSSKRCGHCGHIVESLPLSVREWTCPECGTHHDRDLNAAKNLLAAGHAVSVCGADIRPKGHESRGQLRKTRKGRKQKPKS</t>
  </si>
  <si>
    <t>ISDra2TnpB</t>
  </si>
  <si>
    <t>MIRNKAFVVRLYPNAAQTELINRTLGSARFVYNHFLARRIAAYKESGKGLTYGQTSSELTLLKQAEETSWLSEVDKFALQNSLKNLETAYKNFFRTVKQSGKKVGFPRFRKKRTGESYRTQFTNNNIQIGEGRLKLPKLGWVKTKGQQDIQGKILNVTVRRIHEGHYEASVLCEVEIPYLPAAPKFAAGVDVGIKDFAIVTDGVRFKHEQNPKYYRSTLKRLRKAQQTLSRRKKGSARYGKAKTKLARIHKRIVNKRQDFLHKLTTSLVREYEIIGTEHLKPDNMRKNRRLALSISDAGWGEFIRQLEYKAAWYGRLVSKVSPYFPSSQLCHDCGFKNPEVKNLAVRTWTCPNCGETHDRDENAALNIRREALVAAGISDTLNAHGGYVRPASAGNGLRSENHATLVV</t>
  </si>
  <si>
    <t>Mi1Cas12f2</t>
  </si>
  <si>
    <t>MNMSKTTISVKLKIIDLSSEKKEFLDNYFNEYAKATTFCQLRIRRLLRNTHWLGKKEKSSKKWIFESGICDLCGENKELVNEDRNSGEPAKICKRCYNGRYGNQMIRKLFVSTKKREVQENMDIRRVAKLNNTHYHRIPEEAFDMIKAADTAEKRRKKNVEYDKKRQMEFIEMFNDEKKRAARPKKPNERETRYVHISKLESPSKGYTLNGIKRKIDGMGKKIERAEKGLSRKKIFGYQGNRIKLDSNWVRFDLAESEITIPSLFKEMKLRITGPTNVHSKSGQIYFAEWFERINKQPNNYCYLIRKTSSNGKYEYYLQYTYEAEVEANKEYAGCLGVDIGCSKLAAAVYYDSKNKKAQKPIEIFTNPIKKIKMRREKLIKLLSRVKVRHRRRKLMQLSKTEPIIDYTCHKTARKIVEMANTAKAFISMENLETGIKQKQQARETKKQKFYRNMFLFRKLSKLIEYKALLKGIKIVYVKPDYTSQTCSSCGADKEKTERPSQAIFRCLNPTCRYYQRDINADFNAAVNIAKKALNNTEVVTTLL</t>
  </si>
  <si>
    <t>Mi2Cas12f2</t>
  </si>
  <si>
    <t>MPSETYITKTLSLKLIPSDEEKQALENYFITFQRAVNFAIDRIVDIRSSFRYLNKNEQFPAVCDCCGKKEKIMYVNISNKTFKFKPSRNQKDRYTKDIYTIKPNAHICKTCYSGVAGNMFIRKQMYPNDKEGWKVSRSYNIKVNAPGLTGTEYAMAIRKAISILRSFEKRRRNAERRIIEYEKSKKEYLELIDDVEKGKTNKIVVLEKEGHQRVKRYKHKNWPEKWQGISLNKAKSKVKDIEKRIKKLKEWKHPTLNRPYVELHKNNVRIVGYETVELKLGNKMYTIHFASISNLRKPFRKQKKKSIEYLKHLLTLALKRNLETYPSIIKRGKNFFLQYPVRVTVKVPKLTKNFKAFGIDRGVNRLAVGCIISKDGKLTNKNIFFFHGKEAWAKENRYKKIRDRLYAMAKKLRGDKTKKIRLYHEIRKKFRHKVKYFRRNYLHNISKQIVEIAKENTPTVIVLEDLRYLRERTYRGKGRSKKAKKTNYKLNTFTYRMLIDMIKYKAEEAGVPVMIIDPRNTSRKCSKCGYVDENNRKQASFKCLKCGYSLNADLNAAVNIAKAFYECPTFRWEEKLHAYVCSEPDK</t>
  </si>
  <si>
    <t>Cas12g_7</t>
  </si>
  <si>
    <t>MTRIKYRQERTLVRGLQRLPNQDKAEFNKNVLGLRRHFEQFNLNVAELCQWLISFKPENPGSVCETKLFWEFMLEPENFCPDTYDRGPDWLRHEIFVLAAGWRTFEDIKAHNMPESLFESIKIASSKPRSKTAEALFIRLKSLEASHVMVLLKSASEWLSTRYVRQSENWKQNEQEWQKKKAAWEDKHPELTPAIRDKYNAIFVELGISEKRPHVCSWKKLSENKDNCDWAGERKNIGDKWISHSDLCIKYHEFARKLRSKQRQHFVDNANQYLELRRRYPQWTRDMAMNGLFKNVPLARNWFRNAWTNYLNALNILETTILENYSGHLPHCEKLSDECVFKKHTDNCRRYKLLLGEKLSNQERELEETYREWRREFLAPPNKPFLRYPSAQKLPTPKLFGRGYYDLDFTRHVVKLRLDDMPADNFVSFGFKPWPRGYDKKPGEINITSVHVHFIGTRARVGFRFAVPHSDSRFSVSQDKIDELRSGGFPGKSQDQEFLNEARQRLLDGMNENQKSALRIMAVDLGTHRAAAAFFTGCIFNKAKLLKLKKIDLLTEPKTDTTKPEKLSADEKKIQREKGLTQHHVGKHFETLEARTKEIISKRQNMKMAPSDDTPDIVGDHDLRHLTSHIRRMIRDWVRLNARQITELAEEENVDLIVFESMRGFRAPGYDKLDLKKKRRLAFFAYGQIRRKVAEKAVERGMRVITVPYFKSSQICAQCGRSQNDKNKLRDNKWKQSFQCEFSDCNYKTHSDENAARVLGRVFWGEITLPTD*</t>
  </si>
  <si>
    <t>Cas12g_8</t>
  </si>
  <si>
    <t>MNRTRYREERTITRGMRRLPGEERKSFKAKVITLRRNFEQFNTDVSEICQWLMSIRPNGKHNIPNTEPFWDFILEPHNFVVNQEETNIDSVRLVVFEMAVGWRQVTDVANFELERQLLMSLESIQSVPRTIAAKRMLQRIKNYEFQHKMVLLRSAVEWINTRFIRTYKNWEMNIKEFLEKKKVWENDHPKLTEEIRNTFNKVFDELEISKKNPNICRWSHLKKNRDNCNYAGVRIKVGGEYNNHSEKCKRYQDFLKKHSAHKKYFAANAMMYINIRKKRRDLTKREAIKVLLDKIPQARSWFPQAWDNYLEYLGLNEISLINKFDGQLPHCLRLDTECIYNVHTQSCRKYYVLLKDLPDKYLSLEETYREWRKYFLREPRKPVFAYPSTRQRTVSKIFGRDYFEADYDNSIIKLRLDDMAEGQFLSFGFKPWPVDYDVQPIDTEITSVLVHFIGTRARVGFRFKMPHRPSRINIKQDELDELRSRSRLIQEKDQALLEKVRLRLRDGFIGIFDKELRVLAVDLGTSSCATAFFVGRQFQESSRLQIVKYDRVYKSNYEIKKRRNNKGIDKQKQLLFKEKGLNQYHIKVHLDKLAEQNKQIIKKREASGNPTPTEQDMRRLSLHIGWMHRDWVRINASQIIKSAKKLRADLIVFESLRDFRPMMFNEFDIDKKRRLAFFPFGLIRHKVIEKAVESGMRVVTVPYMFSSQFCGACGRQQNDKKRLQKNKTDKRGACFICEYNDCAFEGDPDENAARVLGGVFWGNIGLPLS*</t>
  </si>
  <si>
    <t>Cas12g_6</t>
  </si>
  <si>
    <t>RPRPRYREERTLVRKLLPRPGQSKQEFRENVKKLRKAFLQFNADVSGVCQWAIQFRPRYGKPAEPTETFWKFFLEPETSLPPNDSRSPEFRRLQAFEAAAGINGAAALDDPAFTNELRDSILAVASRPKTKEAQRLFSRLKDYQPAHRMILAKVAAEWIESRYRRAHQNWERNYEEWKKEKQEWEQNHPELTPEIREAFNQIFQQLEVKEKRVRICPAARLLQNKDNCQYAGKNKHSVLCNQFNEFKKNHLQGKAIKFFYKDAEKYLRCGLQSLKPNVQGPFREDWNKYLRYMNLKEETLRGKNGGRLPHCKNLGQECEFNPHTALCKQYQQQLSSRPDLVQHDELYRKWRREYWREPRKPVFRYPSVKRHSIAKIFGENYFQADFKNSVVGLRLDSMPAGQYLEFAFAPWPRNYRPQPGETEISSVHLHFVGTRPRIGFRFRVPHKRSRFDCTQEELDELRSRTFPRKAQDQKFLEAARKRLLETFPGNAEQELRLLAVDLGTDSARAAFFIGKTFQQAFPLKIVKIEKLYEQWPNQKQAGDRRDASSKQPRPGLSRDHVGRHLQKMRAQASEIAQKRQELTGTPAPETTTTLQPFDLRGLTVHTARMIRDWARLNARQIIQLAEENQVDLIVLESLRGFRPPGYENLDQEKKRRVAFFAHGRIRRKVTEKAVERGMRVVTVPYLASSKVCAECRKKQKDNKQWEKNKKRGLFKCEGCGSQAQVDENAARVLGRVFWGEIELPTAIP*</t>
  </si>
  <si>
    <t>Cas12g_5</t>
  </si>
  <si>
    <t>NNRTRYREERTLVRSLRPLDGENRNAFKNRVNRLRIHFKNFNLDVSEICQWLMSIRPDAKKPDKETKSFWDFFLNPESFFDPTINNVDIIRLNLFKVITGRESEANLIRYNLPLLLYESIILLKKQEPSDTARRLFARLKKMEPVHVMILLKAAAEWVYARYQRLMDNHEYQYKVWHDEKSAWENKHPELTPEIREKYNSIFKELGRKQGVTRKNPRICNWEKLEENKDNCGYNGKRIQFGDKWKAHSMLCIEYRNFLRDNKITGKRIGFFATHAYNYLKLRAHQPRLTKDEAFKRIFKSAPNGIYWFPKAWKNYLQFMNLNELNLIRKYNANLPHCLEFKGDKDCQYNKHTELCQEYKTLLLEKFTEDELKLEGLYREWRKQYLSGPSKPAFRYPSCSKLPTPKIFGKRFHEIDFENSIVRLRLDDMPDGEYLTFKFKPWPNDYQPQPEEAEISSVHVHFVGTRARVGFRFKIAHKQSRFKTSQDEIDELRSRKYPRQAQDADFLKAAREKLLQSFKGENPTKEIKIMAVDLGEYRGYISVYKGENIEISEPLSILKIDKLYDSLESAGVDKTDLAKYIKDHKGLIKEHVDSHLKVISEKANEITKHRPAGKKTGASNLKDYDLRSLTAHTGWMIRDWVRLNVSQIIRIAEKHEVDLIVLESLRGWKAPGYDEFDLRKKRWLAFFSYGRIRHKLKEKAVERGMMVVTVPYYKSSQICSKCGKEQENKGLWKKNKNERLFICDYPGCGHRDNSDANAAKVLAKIFWGEIVL*</t>
  </si>
  <si>
    <t>Cas12g_1</t>
  </si>
  <si>
    <t>MHPSRYKTARTLVRRLCRLPGEDRSAFRSKVGLLRGHFEQFNVDVSELCQWLMSLRKRNKVPENPATALGDFLLQPGLPGEETDEKEADRLRLAVFDAVAGFRMLEDRLAASIPASLSDAIRDVRAAGKPSGLARVLARLEACAPAQRLVLLKSAAEWIVARFLRGTENWMRQRAEWEKEKAAWEAAHPHLTPEVRAQFNKIFESLHDPENSGKPGVSRKNPRICPWDRLKQNLDNCCYGEKGHSALCWRYQDFLKQRMGENRRKKNFSATAMDLAQICREWKIQHSRNALNNPRVLDRLFAEKANPKADYLFKAHWKAYLEHMKLNDTTVLERGCLPHCLSIKKNGKESTCKWNKHTELCLEYKRSLAPLPDSVLELEPEYREWRRLYLHGPGRPHFRYPSAGELPLPKVFGEGFHQVDLDRSIVRLRLEGAAEGEWLEFGFIPWPRGYQPSRREVLITSVQVHFVGTRPRAGFRFDVSHRTSRFGCSQDELDELRSRRYPRQAQDKEFLAAARAQLIQTFEGGAARQQMRVMSVDLGEGGACASIYEGRTHQKDESLKVIKIDRRYDQHPEVLEKDVGAAKPQKFEKSDPRGVRKEHVARHLNRIAAGASAIAEHRRKERSDAECSVGELQEHDFRSLKRHIAWMIRDWVRLNAAQIIDVAKQHCCDLIVFESQRGFRLPGYDELDRGKKQRFAILAFGRIRRKVVEKAVEHGMRVVTVPYFASSQVCSACKRVQENRGSWRENKKKRVFACEFCKLKLNSDANASRVLARVFWGEIELPEPTRAHLPSKA*</t>
  </si>
  <si>
    <t>Cas12g_3</t>
  </si>
  <si>
    <t>MHFEQFNIDVADLCQWLMSLRPNTRIGDAQSTVFWDFFLNPSILTVEADEKERDRWRLAAFDELLQIRFGHDPNAPPWSEEFRSAIRHVAQRPKSATAQRLFDRLRSLTAPHRLVLLKSAAEWIIARYQRGMENWQRQFAEWQREKEEWEAAHPNLTPEVRDAFTRVFKNLFEPDGDGKIGVRRKNPRICSWERLKLNKDNCVYAGQKGHGPLCWEFSKFVKAQKNAGTIKTFFVDVANKYLHVRRNLSKPGKLKKSPRQEAFKRLYNQKGMEKARNWFTDAWSGYLTALNLNEKTILDHGCLKHCGAIGAEFEKSLCQFNPHTHLCVQYRNALESLEPAIRELEGDYREWRRLFLAPPRKPSFRYPSSRRLPMPKIFGEHFHQIDFDQSILRLRLEDMAEGEWIEFGFKPWPKDYRPGKDEVRVTSVHVNFHGNRMRAGFHFEAPAKPSRFACTQDELDDLRSKQFPRQSQDRQLLEVARRRLLESFDGMLESDLRILAVDLGEKGAAAAVYQGHGHEADVAIPIVKIDRLYDHVPDVLDVESARVPPPKFDDSRDPRGVRKEHVGRHLGQLQRGAQTLAQHRQQDESAPAALRRHDFRSLTRHIRWMIRDWTRHNAAQITAAAETHRCHLIVFESLRGFKPRGYDQMDFAQKARLAFFAYGRVRRKVVEKAVERGLRVVTVPYGFTSQICSECGHRQRNKGRLRKNKYQRRFVCECGTCRLQLGSDVNAARVLARVFWDEIVLPTREEMREPAVD*</t>
  </si>
  <si>
    <t>OGP07438.1</t>
  </si>
  <si>
    <t>MEKRINKIRKKLSADNATKPVSRSGPMKTLLVRVMTDDLKKRLEKRRKKPEVMPQVISNNAANNLRMLLDDYTKMKEAILQVYWQEFKDDHVGLMCKFAQPASKKIDQNKLKPEMDEKGNLTTAGFACSQCGQPLFVYKLEQVSEKGKAYTNYFGRCNVAEHEKLILLAQLKPEKDSDEAVTYSLGKFGQRALDFYSIHVTKESTHPVKPLAQIAGNRYASGPVGKALSDACMGTIASFLSKYQDIIIEHQKVVKGNQKRLESLRELAGKENLEYPSVTLPPQPHTKEGVDAYNEVIARVRMWVNLNLWQKLKLSRDDAKPLLRLKGFPSFPVVERRENEVDWWNTINEVKKLIDAKRDMGRVFWSGVTAEKRNTILEGYNYLPNENDHKKREGSLENPKKPAKRQFGDLLLYLEKKYAGDWGKVFDEAWERIDKKIAGLTSHIEREEARNAEDAQSKAVLTDWLRAKASFVLERLKEMDEKEFYACEIQLQKWYGDLRGNPFAVEAENRVVDISGFSIGSDGHSIQYRNLLAWKYLENGKREFYLLMNYGKKGRIRFTDGTDIKKSGKWQGLLYGGGKAKVIDLTFDPDDEQLIILPLAFGTRQGREFIWNDLLSLETGLIKLANGRVIEKTIYNKKIGRDEPALFVALTFERREVVDPSNIKPVNLIGVDRGENIPAVIALTDPEGCPLPEFKDSSGGPTDILRIGEGYKEKQRAIQAAKEVEQRRAGGYSRKFASKSRNLADDMVRNSARDLFYHAVTHDAVLVFENLSRGFGRQGKRTFMTERQYTKMEDWLTAKLAYEGLTSKTYLSKTLAQYTSKTCSNCGFTITTADYDGMLVRLKKTSDGWATTLNNKELKAEGQITYYNRYKRQTVEKELSAELDRLSEESGNNDISKWTKGRRDEALFLLKKRFSHRPVQEQFVCLDCGHEVHADEQAALNIARSWLFLNSNSTEFKSYKSGKQPFVGAWQAFYKRRLKEVWKPNA</t>
  </si>
  <si>
    <t>OHB99618.1</t>
  </si>
  <si>
    <t>MQEIKRINKIRRRLVKDSNTKKAGKTGPMKTLLVRVMTPDLRERLENLRKKPENIPQPISNTSRANLNKLLTDYTEMKKAILHVYWEEFQKDPVGLMSRVAQPAPKNIDQRKLIPVKDGNERLTSSGFACSQCCQPLYVYKLEQVNDKGKPHTNYFGRCNVSEHERLILLSPHKPEANDELVTYSLGKFGQRALDFYSIHVTRESNHPVKPLEQIGGNSCASGPVGKALSDACMGAVASFLTKYQDIILEHQKVIKKNEKRLANLKDIASANGLAFPKITLPPQPHTKEGIEAYNNVVAQIVIWVNLNLWQKLKIGRDEAKPLQRLKGFPSFPLVERQANEVDWWDMVCNVKKLINEKKEDGKVFWQNLAGYKRQEALLPYLSSEEDRKKGKKFARYQFGDLLLHLEKKHGEDWGKVYDEAWERIDKKVEGLSKHIKLEEERRSEDAQSKAALTDWLRAKASFVIEGLKEADKDEFCRCELKLQKWYGDLRGKPFAIEAENSILDISGFSKQYNCAFIWQKDGVKKLNLYLIINYFKGGKLRFKKIKPEAFEANRFYTVINKKSGEIVPMEVNFNFDDPNLIILPLAFGKRQGREFIWNDLLSLETGSLKLANGRVIEKTLYNRRTRQDEPALFVALTFERREVLDSSNIKPMNLIGIDRGENIPAVIALTDPEGCPLSRFKDSLGNPTHILRIGESYKEKQRTIQAAKEVEQRRAGGYSRKYASKAKNLADDMVRNTARDLLYYAVTQDAMLIFENLSRGFGRQGKRTFMAERQYTRMEDWLTAKLAYEGLPSKTYLSKTLAQYTSKTCSNCGFTITSADYDRVLEKLKKTATGWMTTINGKELKVEGQITYYNRYKRQNVVKDLSVELDRLSEESVNNDISSWTKGRSGEALSLLKKRFSHRPVQEKFVCLNCGFETHADEQAALNIARSWLFLRSQEYKKYQTNKTTGNTDKRAFVETWQSFYRKKLKEVWKPAV</t>
  </si>
  <si>
    <t>Cas12J10</t>
  </si>
  <si>
    <t>MDMLDTETNYATETPAQQQDYSPKPPKKAQRAPKGFSKKARPEKKPPKPITLFTQKHFSGVRFLKRVIRDASKILKLSESRTITFLEQAIERDGSAPPDVTPPVHNTIMAVTRPFEEWPEVILSKALQKHCYALTKKIKIKTWPKKGPGKKCLAAWSARTKIPLIPGQVQATNGLFDRIGSIYDGVEKKVTNRNANKKLEYDEAIKEGRNPAVPEYETAYNIDGTLINKPGYNPNLYITQSRTPRLITEADRPLVEKILWQMVEKKTQSRNQARRARLEKAAHLQGLPVPKFVPEKVDRSQKIEIRIIDPLDKIEPYMPQDRMAIKASQDGHVPYWQRPFLSKRRNRRVRAGWGKQVSSIQAWLTGALLVIVRLGNEAFLADIRGALRNAQWRKLLKPDATYQSLFNLFTGDPVVNTRTNHLTMAYREGVVNIVKSRSFKGRQTREHLLTLLGQGKTVAGVSFDLGQKHAAGLLAAHFGLGEDGNPVFTPIQACFLPQRYLDSLTNYRNRYDALTLDMRRQSLLALTPAQQQEFADAQRDPGGQAKRACCLKLNLNPDEIRWDLVSGISTMISDLYIERGGDPRDVHQQVETKPKGKRKSEIRILKIRDGKWAYDFRPKIADETRKAQREQLWKLQKASSEFERLSRYKINIARAIANWALQWGRELSGCDIVIPVLEDLNVGSKFFDGKGKWLLGWDNRFTPKKENRWFIKVLHKAVAELAPHRGVPVYEVMPHRTSMTCPACHYCHPTNREGDRFECQSCHVVKNTDRDVAPYNILRVAVEGKTLDRWQAEKKPQAEPDRPMILIDNQES*</t>
  </si>
  <si>
    <t>Cas12J2</t>
  </si>
  <si>
    <t>MPKPAVESEFSKVLKKHFPGERFRSSYMKRGGKILAAQGEEAVVAYLQGKSEEEPPNFQPPAKCHVVTKSRDFAEWPIMKASEAIQRYIYALSTTERAACKPGKSSESHAAWFAATGVSNHGYSHVQGLNLIFDHTLGRYDGVLKKVQLRNEKARARLESINASRADEGLPEIKAEEEEVATNETGHLLQPPGINPSFYVYQTISPQAYRPRDEIVLPPEYAGYVRDPNAPIPLGVVRNRCDIQKGCPGYIPEWQREAGTAISPKTGKAVTVPGLSPKKNKRMRRYWRSEKEKAQDALLVTVRIGTDWVVIDVRGLLRNARWRTIAPKDISLNALLDLFTGDPVIDVRRNIVTFTYTLDACGTYARKWTLKGKQTKATLDKLTATQTVALVAIDLGQTNPISAGISRVTQENGALQCEPLDRFTLPDDLLKDISAYRIAWDRNEEELRARSVEALPEAQQAEVRALDGVSKETARTQLCADFGLDPKRLPWDKMSSNTTFISEALLSNSVSRDQVFFTPAPKKGAKKKAPVEVMRKDRTWARAYKPRLSVEAQKLKNEALWALKRTSPEYLKLSRRKEELCRRSINYVIEKTRRRTQCQIVIPVIEDLNVRFFHGSGKRLPGWDNFFTAKKENRWFIQGLHKAFSDLRTHRSFYVFEVRPERTSITCPKCGHCEVGNRDGEAFQCLSCGKTCNADLDVATHNLTQVALTGKTMPKREEPRDAQGTAPARKTKKASKSKAPPAEREDQTPAQEPSQTS</t>
  </si>
  <si>
    <t>Cas12J1</t>
  </si>
  <si>
    <t>MADTPTLFTQFLRHHLPGQRFRKDILKQAGRILANKGEDATIAFLRGKSEESPPDFQPPVKCPIIACSRPLTEWPIYQASVAIQGYVYGQSLAEFEASDPGCSKDGLLGWFDKTGVCTDYFSVQGLNLIFQNARKRYIGVQTKVTNRNEKRHKKLKRINAKRIAEGLPELTSDEPESALDETGHLIDPPGLNTNIYCYQQVSPKPLALSEVNQLPTAYAGYSTSGDDPIQPMVTKDRLSISKGQPGYIPEHQRALLSQKKHRRMRGYGLKARALLVIVRIQDDWAVIDLRSLLRNAYWRRIVQTKEPSTITKLLKLVTGDPVLDATRMVATFTYKPGIVQVRSAKCLKNKQGSKLFSERYLNETVSVTSIDLGSNNLVAVATYRLVNGNTPELLQRFTLPSHLVKDFERYKQAHDTLEDSIQKTAVASLPQGQQTEIRMWSMYGFREAQERVCQELGLADGSIPWNVMTATSTILTDLFLARGGDPKKCMFTSEPKKKKNSKQVLYKIRDRAWAKMYRTLLSKETREAWNKALWGLKRGSPDYARLSKRKEELARRCVNYTISTAEKRAQCGRTIVALEDLNIGFFHGRGKQEPGWVGLFTRKKENRWLMQALHKAFLELAHHRGYHVIEVNPAYTSQTCPVCRHCDPDNRDQHNREAFHCIGCGFRGNADLDVATHNIAMVAITGESLKRARGSVASKTPQPLAAE*</t>
  </si>
  <si>
    <t>Cas12J9</t>
  </si>
  <si>
    <t>MRSSREIGDKILMRQPAEKTAFQVFRQEVIGTQKLSGGDAKTAGRLYKQGKMEAAREWLLKGARDDVPPNFQPPAKCLVVAVSHPFEEWDISKTNHDVQAYIYAQPLQAEGHLNGLSEKWEDTSADQHKLWFEKTGVPDRGLPVQAINKIAKAAVNRAFGVVRKVENRNEKRRSRDNRIAEHNRENGLTEVVREAPEVATNADGFLLHPPGIDPSILSYASVSPVPYNSSKHSFVRLPEEYQAYNVEPDAPIPQFVVEDRFAIPPGQPGYVPEWQRLKCSTNKHRRMRQWSNQDYKPKAGRRAKPLEFQAHLTRERAKGALLVVMRIKEDWVVFDVRGLLRNVEWRKVLSEEAREKLTLKGLLDLFTGDPVIDTKRGIVTFLYKAEITKILSKRTVKTKNARDLLLRLTEPGEDGLRREVGLVAVDLGQTHPIAAAIYRIGRTSAGALESTVLHRQGLREDQKEKLKEYRKRHTALDSRLRKEAFETLSVEQQKEIVTVSGSGAQITKDKVCNYLGVDPSTLPWEKMGSYTHFISDDFLRRGGDPNIVHFDRQPKKGKVSKKSQRIKRSDSQWVGRMRPRLSQETAKARMEADWAAQNENEEYKRLARSKQELARWCVNTLLQNTRCITQCDEIVVVIEDLNVKSLHGKGAREPGWDNFFTPKTENRWFIQILHKTFSELPKHRGEHVIEGCPLRTSITCPACSYCDKNSRNGEKFVCVACGATFHADFEVATYNLVRLATTGMPMPKSLERQGGGEKAGGARKARKKAKQVEKIVVQANANVTMNGASLHSP*</t>
  </si>
  <si>
    <t>Cas12J5</t>
  </si>
  <si>
    <t>MSSLPTPLELLKQKHADLFKGLQFSSKDNKMAGKVLKKDGEEAALAFLSERGVSRGELPNFRPPAKTLVVAQSRPFEEFPIYRVSEAIQLYVYSLSVKELETVPSGSSTKKEHQRFFQDSSVPDFGYTSVQGLNKIFGLARGIYLGVITRGENQLQKAKSKHEALNKKRRASGEAETEFDPTPYEYMTPERKLAKPPGVNHSIMCYVDISVDEFDFRNPDGIVLPSEYAGYCREINTAIEKGTVDRLGHLKGGPGYIPGHQRKESTTEGPKINFRKGRIRRSYTALYAKRDSRRVRQGKLALPSYRHHMMRLNSNAESAILAVIFFGKDWVVFDLRGLLRNVRWRNLFVDGSTPSTLLGMFGDPVIDPKRGVVAFCYKEQIVPVVSKSITKMVKAPELLNKLYLKSEDPLVLVAIDLGQTNPVGVGVYRVMNASLDYEVVTRFALESELLREIESYRQRTNAFEAQIRAETFDAMTSEEQEEITRVRAFSASKAKENVCHRFGMPVDAVDWATMGSNTIHIAKWVMRHGDPSLVEVLEYRKDNEIKLDKNGVPKKVKLTDKRIANLTSIRLRFSQETSKHYNDTMWELRRKHPVYQKLSKSKADFSRRVVNSIIRRVNHLVPRARIVFIIEDLKNLGKVFHGSGKRELGWDSYFEPKSENRWFIQVLHKAFSETGKHKGYYIIECWPNWTSCTCPKCSCCDSENRHGEVFRCLACGYTCNTDFGTAPDNLVKIATTGKGLPGPKKRCKGSSKGKNPKIARSSETGVSVTESGAPKVKKSSPTQTSQSSSQSAP*</t>
  </si>
  <si>
    <t>Cas12J7</t>
  </si>
  <si>
    <t>MSNTAVSTREHMSNKTTPPSPLSLLLRAHFPGLKFESQDYKIAGKKLRDGGPEAVISYLTGKGQAKLKDVKPPAKAFVIAQSRPFIEWDLVRVSRQIQEKIFGIPATKGRPKQDGLSETAFNEAVASLEVDGKSKLNEETRAAFYEVLGLDAPSLHAQAQNALIKSAISIREGVLKKVENRNEKNLSKTKRRKEAGEEATFVEEKAHDERGYLIHPPGVNQTIPGYQAVVIKSCPSDFIGLPSGCLAKESAEALTDYLPHDRMTIPKGQPGYVPEWQHPLLNRRKNRRRRDWYSASLNKPKATCSKRSGTPNRKNSRTDQIQSGRFKGAIPVLMRFQDEWVIIDIRGLLRNARYRKLLKEKSTIPDLLSLFTGDPSIDMRQGVCTFIYKAGQACSAKMVKTKNAPEILSELTKSGPVVLVSIDLGQTNPIAAKVSRVTQLSDGQLSHETLLRELLSNDSSDGKEIARYRVASDRLRDKLANLAVERLSPEHKSEILRAKNDTPALCKARVCAALGLNPEMIAWDKMTPYTEFLATAYLEKGGDRKVATLKPKNRPEMLRRDIKFKGTEGVRIEVSPEAAEAYREAQWDLQRTSPEYLRLSTWKQELTKRILNQLRHKAAKSSQCEVVVMAFEDLNIKMMHGNGKWADGGWDAFFIKKRENRWFMQAFHKSLTELGAHKGVPTIEVTPHRTSITCTKCGHCDKANRDGERFACQKCGFVAHADLEIATDNIERVALTGKPMPKPESERSGDAKKSVGARKAAFKPEEDAEAAE*</t>
  </si>
  <si>
    <t>Cas12J8</t>
  </si>
  <si>
    <t>MIKPTVSQFLTPGFKLIRNHSRTAGLKLKNEGEEACKKFVRENEIPKDECPNFQGGPAIANIIAKSREFTEWEIYQSSLAIQEVIFTLPKDKLPEPILKEEWRAQWLSEHGLDTVPYKEAAGLNLIIKNAVNTYKGVQVKVDNKNKNNLAKINRKNEIAKLNGEQEISFEEIKAFDDKGYLLQKPSPNKSIYCYQSVSPKPFITSKYHNVNLPEEYIGYYRKSNEPIVSPYQFDRLRIPIGEPGYVPKWQYTFLSKKENKRRKLSKRIKNVSPILGIICIKKDWCVFDMRGLLRTNHWKKYHKPTDSINDLFDYFTGDPVIDTKANVVRFRYKMENGIVNYKPVREKKGKELLENICDQNGSCKLATVDVGQNNPVAIGLFELKKVNGELTKTLISRHPTPIDFCNKITAYRERYDKLESSIKLDAIKQLTSEQKIEVDNYNNNFTPQNTKQIVCSKLNINPNDLPWDKMISGTHFISEKAQVSNKSEIYFTSTDKGKTKDVMKSDYKWFQDYKPKLSKEVRDALSDIEWRLRRESLEFNKLSKSREQDARQLANWISSMCDVIGIENLVKKNNFFGGSGKREPGWDNFYKPKKENRWWINAIHKALTELSQNKGKRVILLPAMRTSITCPKCKYCDSKNRNGEKFNCLKCGIELNADIDVATENLATVAITAQSMPKPTCERSGDAKKPVRARKAKAPEFHDKLAPSYTVVLREAV*</t>
  </si>
  <si>
    <t>Cas12J3</t>
  </si>
  <si>
    <t>MEKEITELTKIRREFPNKKFSSTDMKKAGKLLKAEGPDAVRDFLNSCQEIIGDFKPPVKTNIVSISRPFEEWPVSMVGRAIQEYYFSLTKEELESVHPGTSSEDHKSFFNITGLSNYNYTSVQGLNLIFKNAKAIYDGTLVKANNKNKKLEKKFNEINHKRSLEGLPIITPDFEEPFDENGHLNNPPGINRNIYGYQGCAAKVFVPSKHKMVSLPKEYEGYNRDPNLSLAGFRNRLEIPEGEPGHVPWFQRMDIPEGQIGHVNKIQRFNFVHGKNSGKVKFSDKTGRVKRYHHSKYKDATKPYKFLEESKKVSALDSILAIITIGDDWVVFDIRGLYRNVFYRELAQKGLTAVQLLDLFTGDPVIDPKKGVVTFSYKEGVVPVFSQKIVPRFKSRDTLEKLTSQGPVALLSVDLGQNEPVAARVCSLKNINDKITLDNSCRISFLDDYKKQIKDYRDSLDELEIKIRLEAINSLETNQQVEIRDLDVFSADRAKANTVDMFDIDPNLISWDSMSDARVSTQISDLYLKNGGDESRVYFEINNKRIKRSDYNISQLVRPKLSDSTRKNLNDSIWKLKRTSEEYLKLSKRKLELSRAVVNYTIRQSKLLSGINDIVIILEDLDVKKKFNGRGIRDIGWDNFFSSRKENRWFIPAFHKAFSELSSNRGLCVIEVNPAWTSATCPDCGFCSKENRDGINFTCRKCGVSYHADIDVATLNIARVAVLGKPMSGPADRERLGDTKKPRVARSRKTMKRKDISNSTVEAMVTA*</t>
  </si>
  <si>
    <t>Cas12J6</t>
  </si>
  <si>
    <t>MNKIEKEKTPLAKLMNENFAGLRFPFAIIKQAGKKLLKEGELKTIEYMTGKGSIEPLPNFKPPVKCLIVAKRRDLKYFPICKASCEIQSYVYSLNYKDFMDYFSTPMTSQKQHEEFFKKSGLNIEYQNVAGLNLIFNNVKNTYNGVILKVKNRNEKLKKKAIKNNYEFEEIKTFNDDGCLINKPGINNVIYCFQSISPKILKNITHLPKEYNDYDCSVDRNIIQKYVSRLDIPESQPGHVPEWQRKLPEFNNTNNPRRRRKWYSNGRNISKGYSVDQVNQAKIEDSLLAQIKIGEDWIILDIRGLLRDLNRRELISYKNKLTIKDVLGFFSDYPIIDIKKNLVTFCYKEGVIQVVSQKSIGNKKSKQLLEKLIENKPIALVSIDLGQTNPVSVKISKLNKINNKISIESFTYRFLNEEILKEIEKYRKDYDKLELKLINEA</t>
  </si>
  <si>
    <t>Cas12J4</t>
  </si>
  <si>
    <t>MYSLEMADLKSEPSLLAKLLRDRFPGKYWLPKYWKLAEKKRLTGGEEAACEYMADKQLDSPPPNFRPPARCVILAKSRPFEDWPVHRVASKAQSFVIGLSEQGFAALRAAPPSTADARRDWLRSHGASEDDLMALEAQLLETIMGNAISLHGGVLKKIDNANVKAAKRLSGRNEARLNKGLQELPPEQEGSAYGADGLLVNPPGLNLNIYCRKSCCPKPVKNTARFVGHYPGYLRDSDSILISGTMDRLTIIEGMPGHIPAWQREQGLVKPGGRRRRLSGSESNMRQKVDPSTGPRRSTRSGTVNRSNQRTGRNGDPLLVEIRMKEDWVLLDARGLLRNLRWRESKRGLSCDHEDLSLSGLLALFSGDPVIDPVRNEVVFLYGEGIIPVRSTKPVGTRQSKKLLERQASMGPLTLISCDLGQTNLIAGRASAISLTHGSLGVRSSVRIELDPEIIKSFERLRKDADRLETEILTAAKETLSDEQRGEVNSHEKDSPQTAKASLCRELGLHPPSLPWGQMGPSTTFIADMLISHGRDDDAFLSHGEFPTLEKRKKFDKRFCLESRPLLSSETRKALNESLWEVKRTSSEYARLSQRKKEMARRAVNFVVEISRRKTGLSNVIVNIEDLNVRIFHGGGKQAPGWDGFFRPKSENRWFIQAIHKAFSDLAAHHGIPVIESDPQRTSMTCPECGHCDSKNRNGVRFLCKGCGASMDADFDAACRNLERVALTGKPMPKPSTSCERLLSATTGKVCSDHSLSHDAIEKAS*</t>
  </si>
  <si>
    <t>Asp3Cas12l</t>
  </si>
  <si>
    <t>MAKATKEVKSKRVEALRQVAYQRLERLERKAQKIGAHLRKPGKAADLQSLHYLLHKVEVEYHDIARNLEKDPTWTPKPKMRREKRAIVPESGPAAPLPTTAKGEPGRPANRHIPPPVPLDSARIPEDQQSMGQGSGGRSWCSAPFVEVKLPPTQWSNVREKLLKFRIEDDADIVRRWAEAKFGSIETARDGLRASAEIGTSPDVWRSFISRAISNGKKDFEPLLSLDDDELTADATAERVVRRWHQIDWVGRMLDSILETVPSGVSKDTFRSRVESRLKTFHSSVNSFELKKRKDGTVERKRKHTNPQFPYLSPSAVSIDPDVVTMEAVELLQMQPEERFAKDPNDANGRMRLRVLQAELGKARREALGRRGEKAPPWSGRKVFRGTTTRKREACLVWDKEAQADGLYFALVMSGGPKIDDKRFVYMDGQPLQSDWQLHNGVAGKAKSCRAMPLILKHDFLRWYHRHIKNHDVNAPLEKRCVHTTTQFVFVEPDEKKGLQPRLFIRPVFKFYDPVYEVPDSHSIDKKPDCRYLIGIDRGVNYPYRAAVYDCETNSIIADKFVDGRKADWERIRNELAYHQRRRDLLRNSRASSAAIQREIRAIARIRKRERGLNKVETVESIARLVDWAEENLGKCNYCFVLEDLSSNLNLGRNNRVKHIAAIKEALINQMRKRGYRFKKSGKVDGVREESAWYTSAVAPSGWWAKKEEVDGAWKADKTRPLARKIGSYYCCEEIDGLHLRGVLKGLGRAKRLVLQSDDPSAPTRRRGFGSELFWDPYCTELCGHAFPQGVVLDADFIGAFNIALRPLVREELGKKAKAVDLADRHQTLNPTVALRCGVTAYEFVEVGGDPRGGLRKILLNPAEAVI*</t>
  </si>
  <si>
    <t>Asp1Cas12l</t>
  </si>
  <si>
    <t>MPKKTSTVALSPRDIRLRELGEKRLQRLRQREEKIRRHLESERGRRDFQSLHFLLHKIEVERNDLYRNLYQNEGHESYVPKPGKTKHRKELSLPSTELPSPPDEKKGPRPKKSRYVIPQPVPGINLPRLINRFGKSDQKSESDQEGRFWTSAPFIEVELPMLNAHRVIKALMRFVQKDERSVVRTWAVTKFGSIEAAREVLLAGALLQREPEIMRGFLQNIDPWGSLSDEELIRDEKAWRTVKLLAQKNWVDQIAKSIKDSAPKGVDKDTLDRRLRSGLKAFHSAANSGKHTNPQFPYLTSEKPSANFESVVDSVLEFLDLEDKDRYTIAKVDDKKRHRVTALQKELGQAKPRVRLEQERSRWAGHSYLQGTITRKRQASLVWDGHRTENGLALAIPLDGMPKIDVQRYMYQDGTSLLSDRQITSKTKSEGKDCALMPLRFKHAFLRWYTKHVENHVAEAPLERRCIHNTTQFVIVDPEGKHPRLFIRPVFKFYDSNKTIQNSNAPWCKPQCRYLIGIDRGINYVLRAVVVDTEEKAVIDDIPLPGRKREWRAIRQEIAYFQRMRDLSKSAQERNRYVVALAKARRKDRSLGKTETVEAVAKLVQNCSERFGEGNYCFVLENLELGALNLKRNNRVKHLASMEEALIYQMRKRGYFYNSRSNRVDGVRWEAARYTSQVSPFGWWAKRDEVEKAKKQDKSMAIGRKIGEGYEGPQDDEIESHSTIYRQGRWMKLRNEEGKAYGRSRFVVQPEDLDPAQPRRFSWGSELFWDPYQKEFKGKSFSQGVVLDADFVGALNIALRPLVNDGKGKGFTTAMMAEAHVKLNPTFEIRCKIPVYEFIAENDNSRAALRRIVI</t>
  </si>
  <si>
    <t>Asp2Cas12l</t>
  </si>
  <si>
    <t>MSPLERSLRKVGENRLERLRVREEKIRKHIEQHPRGKNDHQALHFLLHQIEVERNDLYRNLKDPEYVPKPAKQRRERRQINVAKPPTRPKKEKGPQPESTKYVIRPPVPGKNLPAFASKYEARDTRDDSYQDGRSWTSAPYVEVELPILGADKVIQKLMKFVQKDERSIVRDWATKTYSSIEAAREALLVGAQVSEDVSVWRGLLAETKNAQNFAALSDDQIEAAMSKEAKGADLRPRRAALLVAQRHWVDQTVKAIKESAPSGVDKDTLDRRLRAGLRGFHTAANSGKHTNPQFPYLTAEKPVVPMESVVQSVLAFLDDPDDQRYTKDKEDDKKRHRVTVLQKELGKARPRKRLELQTPKWAGRPTVKGTISKRRDAALVWDTSKEANGLCLALPIGGMPKIDVEQFIYQDGTSLLSDCQIASKTTKKGAACAVLPLKPKHDFLRWFTKHVENHNPDAPLERRCLHNTTQFVIVDPEGPRPRLFVRPVFKFYDPGKTVPNTHETWKKPDCRYLVGIDRGINYVLRAVVVDTEEKKVIADIGLPGRKHEWRMIRDEIAYHQQMRDLARNTGKHASVVAKHVRALALARKKDRALGKFATVEAVAELVKKCEQDYGSGNYCFVLEDLDMGAMNLKRNNRVKHMAVMEEALVNQMRKQGYAYDGRRGRVDGVRHEGAWYTSQVSPFGWWAKRDEVEEAWKRDKTRPIGRKVGNWYEMPEPGQDGDRPDTYRKGYWSKPKNAEGKPYGRNRFSVEPGDEKPDAERRFCWGSELFWDPNVKSFKGKEFPEGVVLDADFVGALNIALRPLVNDGQGKGFKAEDMAREHTILNPQFKIACQIPVYEFVEEDGDKWAALRRIML</t>
  </si>
  <si>
    <t>Asp4Cas12l</t>
  </si>
  <si>
    <t>MSQLERSLRKVGENRLERLRVRGQKIRKHLEQHPRGKNDHQALHFLLHQIEVERNDLYRNLKDPEYVPKPAKRRRERRQINVAQPPTRPTKSVGPKPAPTTYVIPRPEPGRDLPAFASRYKASDSRGEDDQDGRSWTAAPFVEVELPIQIAGKILEKLRKYVQKDEREIVREWAVKTYGSIEAAREPLLIGAQVSEDVSVWRGLLAETKNAQDFAALSDDQIEAAMSKEAKGSDLRPRRAALLVAQRHWVDQTVKAIKESAPKGVDKDTLDRRLRAGLRGFHTAANSGKHTNPQFPYLTPKEAKVPLESVVNQVLEFLDDADDQRYVQVHRVSHLQKELGKARPRKRLELQRPKWAGRPTVQGTISKRRDAALVWDTSKKENGLCLALPLGGLQKIDVERFIYQDGTSLLSDCQIASKTSKKGAACALMPLKPKHDFLRWYTKHVENHNADAPLERRCLHNTTQFVIVDPEGQRPRLFIRPVFKFYDPGKAVPNTHETWKKPDCRYLVGIDRGINYVLRAVVVDIEKKEVIADIHLQGDKHKWRMIRDEIAYHQQMRDLASNTGKHPSVVARHVRALALARKKDRALGRFTTVKAVADIVMQCENDYGSGNYCFVLEDLDMGKMNLKRNNRVKHMAVMKEALVNQMRKRGYAYDGRRGRADGVRYEGAWYTSQVSPFGWWAKREEVEEAWKKDTSRPIGRKVGNWYEMPDPNEEGKRSDVYRKGCWKKPQNASGKPYGRNRFCVEPGDEKPDAQRRFSWGSELFWDPNVKSFKGKEFPEGVVLDADFVGALNIALRPLVNDGQGRGFTADKMAEAHTRLNPQFEIVCKIPVYEFIEEHGDKRAKLRRIVL</t>
  </si>
  <si>
    <t>Cas12h_0</t>
  </si>
  <si>
    <t>MSCVRNLERVLFLPTLATPGVLKTKSDFPKVIKDWHDMALIQRAGVLKTKSDFPKVIKDWHDSLLADYRKFFPIIFSWCPEYGYTTIQDNKPVFVSPEERMESIRKEAKEHLNEVLAFGKMIGSKGVGGSSSYAIFYKHHKNNENGAYTPSRAKFMKEGIHNRRVELVDVLMLNAIPDEEWVKIAQEVVGYSEERLKLYWNKFIAKRVVSHDRKLGKIVREKYLEPKGLVCAQPENSTYCRVLTEIIKRQLHSQIEKSKFHEEELKSIEKTVSEFDSPLLDFICQYAEELNQINSGLSKYVIKNAVKEVISPPEKQSEIYVQSQVLSQEKYKPLVNATIKEILSGYEQWKVKSRYENRLKNRKYVLYPKLSANYKIPIGQNSLGKFKINVSENGEIVIRLNDMADVVCMPSKYFFNLKSSPVVDKKKQLVGYQISFNHNSRRKEPTEKPDFNGIVKEIGLQLKDDGRFYITLPYCMEYSNDNFDLIRPLLTSSPTEDQIKKMPSEFNVVGFDLNLSMPLPITRAIVGKSVKGEINVEYLGQAKVIESTHLIYDNNRCKVLIAYKRQCDLIKRAIREWKICKGKNIDISEKTYEWLESHTKRWNPSRQPESMQDRFSVSKMRIQILVNKAKSRIAKYNDNSWKTGHGNESELIRLIDADDAYNSLVSTYNRIHLKSNQFIYALPSKNNSRSNKKEYCLRRIAAKIARYCHLHNVNICIGENLSFQQDSDNISKDNSLVRLFSSKSIANYMKLAMEKFGIAFIDSADPSGTSKTDPVTGNIGYRNKFDKRKLHVIRNGNWGWVDSDIAASLNILIRGINRSIVPYKFFVGKKKQESKRLNHFLNKIFGTTKVFFYEDQFGFANPSLSKKEGENLIANQYLYYREGKFVTQKIHRQIEDDFKKIDFSNTPEVNLIPSGVKLKNFQFE*</t>
  </si>
  <si>
    <t>Cas12h1</t>
  </si>
  <si>
    <t>MKVHEIPRSQLLKIKQYEGSFVEWYRDLQEDRKKFASLLFRWAAFGYAAREDDGATYISPSQALLERRLLLGDAEDVAIKFLDVLFKGGAPSSSCYSLFYEDFALRDKAKYSGAKREFIEGLATMPLDKIIERIRQDEQLSKIPAEEWLILGAEYSPEEIWEQVAPRIVNVDRSLGKQLRERLGIKCRRPHDAGYCKILMEVVARQLRSHNETYHEYLNQTHEMKTKVANNLTNEFDLVCEFAEVLEEKNYGLGWYVLWQGVKQALKEQKKPTKIQIAVDQLRQPKFAGLLTAKWRALKGAYDTWKLKKRLEKRKAFPYMPNWDNDYQIPVGLTGLGVFTLEVKRTEVVVDLKEHGKLFCSHSHYFGDLTAEKHPSRYHLKFRHKLKLRKRDSRVEPTIGPWIEAALREITIQKKPNGVFYLGLPYALSHGIDNFQIAKRFFSAAKPDKEVINGLPSEMVVGAADLNLSNIVAPVKARIGKGLEGPLHALDYGYGELIDGPKILTPDGPRCGELISLKRDIVEIKSAIKEFKACQREGLTMSEETTTWLSEVESPSDSPRCMIQSRIADTSRRLNSFKYQMNKEGYQDLAEALRLLDAMDSYNSLLESYQRMHLSPGEQSPKEAKFDTKRASFRDLLRRRVAHTIVEYFDDCDIVFFEDLDGPSDSDSRNNALVKLLSPRTLLLYIRQALEKRGIGMVEVAKDGTSQNNPISGHVGWRNKQNKSEIYFYEDKELLVMDADEVGAMNILCRGLNHSVCPYSFVTKAPEKKNDEKKEGDYGKRVKRFLKDRYGSSNVRFLVASMGFVTVTTKRPKDALVGKRLYYHGGELVTHDLHNRMKDEIKYLVEKEVLARRVSLSDSTIKSYKSFAHV</t>
  </si>
  <si>
    <t>Cas12h_1</t>
  </si>
  <si>
    <t>MFDYNQQLKGTSMATRSFIRTGNLKAKNTAEEVMQWYADLQSDYRSFLNLFFGWMAIGYGTNAEDEVFYTSKEESERLRSLTIGDAKKEQLAVSFIELLLKGGENASSCYNVFYRNYKSLGKAKLTQKKNDFLSALPLLDENKIKEYFKTDEQLSQICIEEWLEYGVKNLPLPEIWAEVSPRLASIERSLGVDLRLAFGLSCIRSRDCNYCRILIEMVGRDLRSIFEKYNNHLLETEKIKLSMNDKQGPVYDSICCFAAELESKNSGLTKYVLTKGIDHVKKGTGEKTDIRLAVKELKKNKYRILIESSYSEIMSAYSCWRTKKQLEKRKLYPCFDPNRNDYKVPVGQGSLGNFTVSVEDSGDVLIEIVGVGVIRCAASCYFSGIVFDEIRNKNGRTGYSLNFCHKSISKGKKAVKAASHTGDKISGVLKEIGLRNTDSGFFVSLPYSIHHDEKNFKIAEFFMSACPKKENVENLPDKIVVGAIDLNVSNPVAAVKAVVYRDDKSGQLNALDYGSGNLIKKPFMLVANGPRIKNLIEIRDDARRVIGAIREFKVSNAVKEHVGEDTRDFLILCGDTKSSSTRYLIQSWVKKINSRLRKIKFEMRSGGYRDCADNIRLIEAMDQCASMAESYNRIHLKSGEKLVKVAKFDKSRANFRNFVLRQLASKIANEMKDCNVVFGEDLDFIFDSDKNNNALLRLFSAATLLKYIIEALEKIGVGFVKVAKNGTSQSDPVTSNPGWRDDKNKSRLYVVRDKQLGWIDSDLAATMNILIQGLNHSVCPYKFYVKEYENKPNSTQDSINAIKKPEEAIGKRIKRFFNLKYGSSVPKFVSDDRGRVTFAKKIDSTQTRLINQFVYAHSSCIVTCELHNEMVNKIKQLAVEKPNCQEFDVTCDPDGRYNNFALPEVHDSSKDVGAKALTTKDVDFKTILKDHTA*</t>
  </si>
  <si>
    <t>Cas12i1</t>
  </si>
  <si>
    <t>MSNKEKNASETRKAYTTKMIPRSHDRMKLLGNFMDYLMDGTPIFFELWNQFGGGIDRDIISGTANKDKISDDLLLAVNWFKVMPINSKPQGVSPSNLANLFQQYSGSEPDIQAQEYFASNFDTEKHQWKDMRVEYERLLAELQLSRSDMHHDLKLMYKEKCIGLSLSTAHYITSVMFGTGAKNNRQTKHQFYSKVIQLLEESTQINSVEQLASIILKAGDCDSYRKLRIRCSRKGATPSILKIVQDYELGTNHDDEVNVPSLIANLKEKLGRFEYECEWKCMEKIKAFLASKVGPYYLGSYSAMLENALSPIKGMTTKNCKFVLKQIDAKNDIKYENEPFGKIVEGFFDSPYFESDTNVKWVLHPHHIGESNIKTLWEDLNAIHSKYEEDIASLSEDKKEKRIKVYQGDVCQTINTYCEEVGKEAKTPLVQLLRYLYSRKDDIAVDKIIDGITFLSKKHKVEKQKINPVIQKYPSFNFGNNSKLLGKIISPKDKLKHNLKCNRNQVDNYIWIEIKVLNTKTMRWEKHHYALSSTRFLEEVYYPATSENPPDALAARFRTKTNGYEGKPALSAEQIEQIRSAPVGLRKVKKRQMRLEAARQQNLLPRYTWGKDFNINICKRGNNFEVTLATKVKKKKEKNYKVVLGYDANIVRKNTYAAIEAHANGDGVIDYNDLPVKPIESGFVTVESQVRDKSYDQLSYNGVKLLYCKPHVESRRSFLEKYRNGTMKDNRGNNIQIDFMKDFEAIADDETSLYYFNMKYCKLLQSSIRNHSSQAKEYREEIFELLRDGKLSVLKLSSLSNLSFVMFKVAKSLIGTYFGHLLKKPKNSKSDVKAPPITDEDKQKADPEMFALRLALEEKRLNKVKSKKEVIANKIVAKALELRDKYGPVLIKGENISDTTKKGKKSSTNSFLMDWLARGVANKVKEMVMMHQGLEFVEVNPNFTSHQDPFVHKNPENTFRARYSRCTPSELTEKNRKEILSFLSDKPSKRPTNAYYNEGAMAFLATYGLKKNDVLGVSLEKFKQIMANILHQRSEDQLLFPSRGGMFYLATYKLDADATSVNWNGKQFWVCNADLVAAYNVGLVDIQKDFKKK</t>
  </si>
  <si>
    <t>Cas12i_P_32WY90</t>
  </si>
  <si>
    <t>MSSAIKSYKSVLRPNERKNQLLKSTIQCLEDGSAFFFKMLQGLFGGITPEIVRFSTEQEKQQQDIALWCAVNWFRPVSQDSLTHTIASDNLVEKFEEYYGGTASDAIKQYFSASIGESYYWNDCRQQYYDLCRELGVEVSDLTHDLEILCREKCLAVATESNQNNSIISVLFGTGEKEDRSVKLRITKKILEAISNLKEPKNVAPIQEIILNVAKAETFRQVYAGNLGAPSTLEKFIAKDGQKEFDLKKLQTDLKKVIRGKSKERDWCCQEELRSYVEQNTIQYDLWAWGEMFNKAHTALKIKSTRNYNFAKQRLEQFKEIQSLNNLLVVKKLNDFFDSEFFSGEETYTICVHHLGGKDLSKLYKAWEDDPADPENAIVVLCDDLKNNFKKEPIRNILRYIFTIRQECSAQDILAAAKYNQQLDRYKSQKANPSVLGNQGFTWTNAVILPEKAQRNDRPNSLDLRIWLYLKLRHPDGRWKKHHIPFYDTRFFQEIYAAGNSPVDTCQFRTPRFGYHLPKLTDQTAIRVNKKHVKAAKTEARIRLAIQQGTLPVSNLKITEISATINSKGQVRIPVKFDVGRQKGTLQIGDRFCGYDQNQTASHAYSLWEVVKEGQYHKELGCFVRFISSGDIVSITENRGNQFDQLSYEGLAYPQYADWRKKASKFVSLWQITKKNKKKEIVTVEAKEKFDAICKYQPRLYKFNKEYAYLLRDIVRGKSLVELQQIRQEIFRFIEQDCGVTRLGSLSLSTLETVKAVKGIIYSYFSTALNASKNNPISDEQRKEFDPELFALLEKLELIRTRKKKQKVERIANSLIQTCLENNIKFIRGEGDLSTTNNATKKKANSRSMDWLARGVFNKIRQLAPMHNITLFGCGSLYTSHQDPLVHRNPDKAMKCRWAAIPVKDIGDWVLRKLSQNLRAKNIGTGEYYHQGVKEFLSHYELQDLEEELLKWDRKSNIPCWVLQNRLAEKAVVYIPVRGGRIYFATHKVATGAVSIVFDQKQVWVCNADHVAAANIALKGIGESDEENPDGSRIKLQLTS</t>
  </si>
  <si>
    <t>Cas12i_P_6RA186</t>
  </si>
  <si>
    <t>MMSDNIILPYNSKLAPDERKQRLLNDTFNWFDMCNEVFFDFVKNLYGGVKHEKPKKVSNSKKPKKKDVDNACATFWFRLQAKSTLDQSVQTAEERIRRFRDYAGHEPSSFAKSYLNGNYDPEKTEWVDCRLLYVNFCRNLNVNLDADIRTMVEHNLLPVLPGQDFKTNNVFSNIFGVGNKEDKGQKTNWLNTVSEGLQSKEIWNWDEYRDLISRSTGCSTAAELRSESIGRPSMLAVDFASEKSGQISQEWLAERVKSFRAAASQKSKIYDMPNRLVLKEYIASKIGPFKLERWSAAAVSAYKDVRSKNSINLLYSKERLWRCKEIAQIDNTQVAEAQQILVNYSSGDTNSFTVENRHMGDLTVLFKIWEKMDMDSGIEQYSEIYRDEYSRDPITELLRYLYNHRHISAKTFRAAARLNSLLLKNDRKKIHPTISGRTSVSFGHSTIKGCITPPDHIVKNRKENAGSTGMIWVTMQLIDNGRWADHHIPFHNSRYYRDFYAYRADLPTISDPRRKSFGHRIGNNISDTRMINHDCKKASKMYLRTIQNMTHNVAFDQQTQFAVRRADNNFTITIQARVVGRKYKKEISVGDRVMGVDQNQTTSNTYSVWEVVAEGTENSYPYKGNNYRLVEDGFIRSECSGRDQLSYDGLDFQDFAQWRRERYAFLSSVGCILNDEIEPQIPVSAKKKFSKWRGCSLYSWNLCYAYYLKGLMHENLANNPAGFRQEILNFIQGSRGVRLCSLNHTSFRLLSKAKSLIHSFFGLNNIKDPESQRDFDPEIYDIMVNLTQRKTNKRKEKANRITSSILQIANRLNVSRIVIENDLPNASSKNKASANQRATDWCARNVSEKLEYACKMLGISLWQIDPRDTSHLDPFVVGKEARFMKIKVSDINEYTISNFKKWHANIATTSTTAPLYHDALKAFSSHYGIDWDNLPEMKFWELKNALKDHKEVFIPNRGGRCYLSTLPVTSTSEKIVFNGRERWLNASDIVAGVNIVLRSV</t>
  </si>
  <si>
    <t>Cas12i_P_5OYCBU</t>
  </si>
  <si>
    <t>MVSESTIRPYTSKLAPNDPKLKMLNDTFNWLDHAYKVFFDVSVALFGAIEHETAQELIGEKSKFDADLLCAIMWFRLEEKSDNPGPLQTVEQRMRLFQKYSGHEPSSFTQEYIKGNIDSEKYQWVDCRLKFIDLARNINTTQESLKIDAYTLFMNKLIPVSKDDEFNAYGLISQLFGTGKKEDRSIKASMLEEISNIIEDKKPNTWEEYHDLIKKTFNVDNYKELKEKLSAGSSGRDSSLVIDLKEEKTGLLQPNFIKNRIVKFREDADKKRTVFLLPNRMKLREFIASQIGPFEQNSWSAVLNRSMAAIQSKNSSNILYTNEKEERNNEIQELLKKDILSAASILGDFRRGEFNRSVVSKNHLGARLNELFEIWQELTMDDGIKKYVDLCKDKFSRRPVKALLQYIYPYFDKINAKQFLDAASYNTLVETNNRKKIHPTVTGPTVCNWGPKSTINGSITPPNQMVKGRPAGSHGMIWVTMTVIDNGRWIKHHLPFHNSRYYEEHYCYREGLPTKNKPRTKQLGTQVGSTISAPSLAILKSQEEQDRRNDRKNRFKAHKSIIRSQENIEYNVAFDKSTNFDVTRKNGEFFITISSRVATPKYSYKLNIGDMIMGLDNNQTAPCTYSIWRVVEKDTEGSFFHNKIWLQLVTDGKVTSIVDNNRQVDQLSYAGIEYSNFAEWRKDRRQFLRSINEDYVKKSDNWRNMNLYQWNAEYSRLLLDVMKENKGKNIQNTFRAEIEELICGKFGIRLGSLFHHSLQFLTNCKSLISSYFMLNNKKEEYDQELFDSDFFRLMKSIGDKRVRKRKEKSSRISSTVLQIARENNVKSLCVEGYLPTSTKKTKPKQNQKSIDWCARAVVKKLNDGCKVLGINLQAIDPRDTSHLDPFVYYGKKSTKVGKEARYTIVEPSNIKEYMTNRFDDWHRGVTKKSKKGDVQTSTTVLLYQEALRQFASHYKLDFDSLPKMKFYELAKILGDHEKVIIPCRGGRAYLSTYPVTKDSSKITFNGRERWYNESDVVAAVNIVLRGIIDEDEQPDGAKKQALARTK</t>
  </si>
  <si>
    <t>AuCas12f2</t>
  </si>
  <si>
    <t>MKSFKLKLLPTDEQNVLLNEVFCKWASLCTRMASKGHDKERLAPPDSSGNYFNKTQLNQVNTDVTDHMGALEESASQKERAVEKVKRRLKLISDMLSEPNLRDVSQQKPTTFRPLEWVKEGLLKTKYHTVHYWQKECDKLTKQKERMEKTIEKIKKGKITFKPTKMSLHQNCFSLSFGKGTFSMRPFSDTKRGINLDMLTAPIQPAIGKNDGKSSLRSKEFIARNIENYIIFSIHSQLFGLSRSEELLLNAKKEELVAKRDAMLKKKSDSLSKKIKELEKIVGRKITDSERSEIMSQGGKLSSEKFSEDNSYLKTLKVLAKDIIGREELFRLKKYPIVIRKPLNERKKLKNLKPDEWEYYLQLSYDELEKKEFTPKTIMGIDRGLKHILAIAIYDPVQNKFVKNMLIPNPILGWKWKLRKIKRSIQHMERRIRAQQNAHVPENQLKKRLKSIENKIDYYYHNVSRQILNLAHDFKSAIVVEDLQNMKQHGRKKSKGLRGLNYALSNFDYGKIMGLVKYKAESENVPLLTVLPAGTSQNCAYCLLYGKEQGNYVRNNVNSKIGKCKLHGEIDADINAARTIAICYHKNINEPKPYGERKTFKRK</t>
  </si>
  <si>
    <t>OpbCas12f1_2</t>
  </si>
  <si>
    <t>MSEQEAAQEGTKLLAKTLTFGLGNPMGFKSKGSVLVELTEDQRKAIYNGLRDASTVVARIINLLNSREYIRQIMKVPEELVAQFKPNYSLVKGPLKRLGIEEAEQVAGSVLSQTFALGVKPDFQGEHGKGLLLKGERQIPLHRTDGTHPIPQRATETRLFQVEKNFYVAMQVFAETWAKKQELPSGWLAFPIKVKPRDKTMAGQLLKTIGGEWKLKNSRLMRNPRTGGNRWLGQIVVAFAPEPFKKMTRSVVMGIDLGVNVPACLHISENGKPLPWAMMVGRGRDMLNTRNLIRSEIVHIIKALKSKDSPLDGKARAIYRDKLRDLRKRERRVMKMASQTVAARIADTAKRHGAGTWQMEDLSPDIKTDQPWLARNWAPGMLLDAVRWQARQCGAELVMVNPAYTSQRCARCGHIDPQNRPKQTDFKCMACGHEDNADKNAARNLSVVGIEKLIADFKAPNGAVQ*</t>
  </si>
  <si>
    <t>ScCas12f1_2</t>
  </si>
  <si>
    <t>MKDYIRKTLSLRILRPYYGEEIEKEIAAAKKKSQAEGGDGALDNKFWDRLKAEHPEIISSREFYDLLDAIQRETTLYYNRAISKLYHSLIVEREQVSTAKALSAGPYHEFREKFNAYISLGLREKIQSNFRRKELARYQVALPTAKSDTFPIPIYKGFDKNGKGGFKVREIENGDFVIDLPLMAYHRVGGKAGREYIELDRPPAVLNVPVILSTSRRRANKTWFRDEGTDAEIRRVMAGEYKVSWVEILQRKRFGKPYGGWYVNFTIKYQPRDYGLDPKVKGGIDIGLSSPLVCAVTNSLARLTIRDNDLVAFNRKAMARRRTLLRQNRYKRSGHGSANKLKPIEALTEKNELYRKAIMRRWAREAADFFRQHRAATVNMEDLTGIKDREDYFSQMLRCYWNYSQLQTMLENKLKEYGIAVKYIEPKDTSKTCHSCGHVNEYFDFNYRSAHKFPMFKCEKCGVECGADYNAARNIAQA*</t>
  </si>
  <si>
    <t>Un1Cas12f1</t>
  </si>
  <si>
    <t>MAKNTITKTLKLRIVRPYNSAEVEKIVADEKNNREKIALEKNKDKVKEACSKHLKVAAYCTTQVERNACLFCKARKLDDKFYQKLRGQFPDAVFWQEISEIFRQLQKQAAEIYNQSLIELYYEIFIKGKGIANASSVEHYLSDVCYTRAAELFKNAAIASGLRSKIKSNFRLKELKNMKSGLPTTKSDNFPIPLVKQKGGQYTGFEISNHNSDFIIKIPFGRWQVKKEIDKYRPWEKFDFEQVQKSPKPISLLLSTQRRKRNKGWSKDEGTEAEIKKVMNGDYQTSYIEVKRGSKIGEKSAWMLNLSIDVPKIDKGVDPSIIGGIDVGVKSPLVCAINNAFSRYSISDNDLFHFNKKMFARRRILLKKNRHKRAGHGAKNKLKPITILTEKSERFRKKLIERWACEIADFFIKNKVGTVQMENLESMKRKEDSYFNIRLRGFWPYAEMQNKIEFKLKQYGIEIRKVAPNNTSKTCSKCGHLNNYFNFEYRKKNKFPHFKCEKCNFKENADYNAALNISNPKLKSTKEEP</t>
  </si>
  <si>
    <t>Un2Cas12f1_1</t>
  </si>
  <si>
    <t>MEVQKTVMKTLSLRILRPLYSQEIEKEIKEEKERRKQAGGTGELDGGFYKKLEKKHSEMFSFDRLNLLLNQLQREIAKVYNHAISELYIATIAQGNKSNKHYISSIVYNRAYGYFYNAYIALGICSKVEANFRSNELLTQQSALPTAKSDNFPIVLHKQKGAEGEDGGFRISTEGSDLIFEIPIPFYEYNGENRKEPYKWVKKGGQKPVLKLILSTFRRQRNKGWAKDEGTDAEIRKVTEGKYQVSQIEINRGKKLGEHQKWFANFSIEQPIYERKPNRSIVGGLDVGIRSPLVCAINNSFSRYSVDSNDVFKFSKQVFAFRRRLLSKNSLKRKGHGAAHKLEPITEMTEKNDKFRKKIIERWAKEVTNFFVKNQVGIVQIEDLSTMKDREDHFFNQYLRGFWPYYQMQTLIENKLKEYGIEVKRVQAKYTSQLCSNPNCRYWNNYFNFEYRKVNKFPKFKCEKCNLEISADYNAARNLSTPDIEKFVAKATKGINLPEK</t>
  </si>
  <si>
    <t>HsCas12f1_2</t>
  </si>
  <si>
    <t>MRALENQKPLKSIKKPVCKISRTLSVPIQRPCGYVWNDFGHLLCIIRNDVAQAYNMAMSESYLYFSERENYKREHGKYPKVEQLAKRNVYKKLTENFPHIGTGILATIANKVESKLKKEYVEVMLKGTKSVSNYKKGTPIPIRAQGWKERTFKRKRKDKMTFHLLSKKAEQSKSLDFLKDEKGKIPCSFTVRIALKKLNNSQRAVYNRIWAGEYKAGAIDILQRKGKWFINISYHMLETKRLEKQLDKNVIVGVDLGIVNGVVCAVSNDAYDRLVLRKDIEGFRKQIWKRKHLAWKSTRRGGKGRKYYLRMSDSLKKKEHNFRNTLYHDWTRKVIDYALKHGAKVIQIEDLSGLVEAKKKMKKGVLKNWVISDFVEKLTYKAEEYGIEIVKVNPRYTSQRCHKCGHIEKDNRKEQSKFVCLKCGHSCNADFNAAKNIATKNIADIISASLPQT*</t>
  </si>
  <si>
    <t>MsCas12f1_2</t>
  </si>
  <si>
    <t>MTDEQARLQKVATFQIVKPVNMDWREFRKLLRDVRYRLWRLGNMAVSEAYLTFHKKYRMGQAQSDGAHKLSVLDKRLRQALIDEGVRVEELSRYSRKGAVSGYICGAFEKTKLSAIKSKSKWRDIINGRASLPVFRRDLAIPINCSDCQPRMIERTEAGEYQVDLRICLQDKELAPNGYPRVLLSTAKISDGQRAVLERLVSNKTNSLPGYRHRFFEIKEKRGKWFLSVSYDFPRAEAGKLHQDIIVGVDLGWSVPLYAALNKGYARIGWKKLEPLAKRIRHLQKQVKGRRLSMQRGGQADLAGPTARMGHGRRRNLQAIEKLEGKINDAYTTLNHQLSHCIIEFAKNNGAGVIQIEDLRGLADELRATFIGQNWRYHQLQEFIKYKAEEAGIKVVPPVNPFYTSRRCSVCGYLHKDFTFEYRQVNRKNGMSVMFECPECSKKAKEEGKEYKALNADYNAARNLATANIEEKIRLQCKEQGIEYTELPKS*</t>
  </si>
  <si>
    <t>SpCas12f1_1</t>
  </si>
  <si>
    <t>MGESVKAIKLKILDMFLDPECTKQDDNWRKDLSTMSRFCAEAGNMCLRDLYNYFSMPKEDRISSKDLYNAMYHKTKLLHPELPGKVANQIVNHAKDVWKRNAKLIYRNQISMPTYKITTAPIRLQNNIYKLIKNKNKYIIDVQLYSKEYSKDSGKGTHRYFLVAVRDSSTRMIFDRIMSKDHIDSSKSYTQGQLQIKKDHQGKWYCIIPYTFPTHETVLDPDKVMGVDLGVAKAVYWAFNSSYKRGCIDGGEIEHFRKMIRARRVSIQNQIKHSGDARKGHGRKRALKPIETLSEKEKNFRDTINHRYANRIVEAAIKQGCGTIQIENLEGIADTTGSKFLKNWPYYDLQTKIVNKAKEHGITVVAINPQYTSQRCSMCGYIEKTNRSSQAVFECKQCGYGSRTICINCRHVQVSGDVCEECGGIVKKENVNADYNAAKNISTPYIDQIIMEKCLELGIPYRSITCKECGHIQASGNTCEVCGSTNILKPKKIRKAK</t>
  </si>
  <si>
    <t>SvCas12f1_2</t>
  </si>
  <si>
    <t>MTTKCVQVAIEYSSNNILKEVDFYKELRDLQYNSYLACNRAISYMYENDMQNFIIKETDLPRSDDKKLYGKSFAAWIENRMNEYMPGALSNNVAQTRQFVVNRYKNDKKAGLLKGNVSLTTFKRTNPIIIHNNAYNIIETPKGLGAEIGFFNLPKQKELGIKRVNFLFPKLGSSEKSIIRRLLDKSYKQGAMQISYNQKKKKWMATISFSFNLEEIKTNENLVMGIDLGVSKVATLSIYDASKYEYIKMSFKDTCIDGTELMHYRQKLESRRKALSIASKWASDNNRGHGYKTKMEKANYMGRKYNNFRDTYNHKVSRYIVDVAIKYRVGLIQMEDLSGFSEQQQESLLKNWSYYDLQQKIKYKAEENGIRVYFINPKYTSQRCSKCGNIDKENRKTQESFSCTVCNYKDNADVNASKNIAIPDIEKIIEEQVKKQY*</t>
  </si>
  <si>
    <t>CiCas12f1_2</t>
  </si>
  <si>
    <t>MKTTEKNVLMTKCIKVTLNRCVNYNMKEIMNIIREMQYLSSKAYNLATNYLYIWDTNSMNFKNLYEEKIVDKDLLGKSKSAWIENRMNEIMKGFLTNNVAQARQDVINKYNKSKKDGLFIGKVTLPSYKMNGKVVIHNKAYRFSKNEGYFVEIGLFNKEKKEELNCDWIKFKLDKIDSNKKATIYKILNGDYKQGSAQLHINKKGKIEFIISYSFERENSIKLDKNRTLGIDIGIVNIAAMAIWDNNKQEWELTRYSHNLISGNEAIALRQKYYKLGLRNKELEKNINRELHELEEKEYRGLSTNIISGHNLTYKRIMLNSKRIRLSQSCKWCGNSKVGHGRRVRCKQVDKIGNKIERFKDTFNHKYSRYIVDFAVKNNCGIIQMENLKNFNPSEKFLKDWPYFDLQTKIEYKAKEYGIEVIKVNPKYTSKRCSRCGCINELNRDCKKNQSKFKCVNDECNNYENADINAAKNIALPYIDKIIEQCLETNKVV*</t>
  </si>
  <si>
    <t>CpCas12f1_2</t>
  </si>
  <si>
    <t>MKLNKCIKVTLVKCLNYDYKEIKQIIRDFNYTACKASNKAMRMWFFHTQDMIDKKNKYKEFNQIQYEKDTYGKSYRNVIEGEMKKIMPLANTSNVGTLHQQLVQNDWSRLKKDILSCKANLPTYKLSTPYFIKNDNFKLRNHNGYFVDIAFFNKEGLKQYGYKAGHKFEFQIDKLDGNKKSTINKIINGEYKQGSAQLSISNKGKIELIISYSFEKEEVPVLDKNKILGIDLGITNVATMSVYDSMREQYDYFSWKTNVISGKELIAFRQKYYNLRRDMSIASKTAGQGRCGHGYKTKMKSVNKVRNKIANFADTYNHKISKYIIEFAIKNNCGVIQVEDLSGATADTHNKMLKDWSYYDLQQKIEYKAKEQGIEVIKVNPKYTSKRCSKCGCIHEDNRDCRNNQAKFECKVCGYNENADINASKNIAIPDIDNIIKGTEILHSKENKAS*</t>
  </si>
  <si>
    <t>Bc1Cas12f1_2</t>
  </si>
  <si>
    <t>MGVTIKIMKYQILCPMNVDWTIFEKHLRNLTYQVRTISNRTIQQLWEFDALSFDYFKERGTYPTVQDLYGCTQKKIDGYIYHTLQSKYPDIHKGNMSTTLQKIIKTWKSRRNEIRKGEMSIPSFRNRIPIDLHNNSVDIIKEKNGDYIAGISLFSRDFHKENGDVPKGKIFVKLGTQKQKSMKVILDRLINQTYSKGACMIHKYKNKWYLSITYKFNAIKENKFDKELIMGIDMGGINTVYFAFNEGFIRSNIKSDEIKMFNERIRQRRINLLKQSKYCSNSRTGKGRTKRLQPIDVLSNKIAKFRNSTNHKYANYIVKQCLKHNCGRIQMELLKGISKNDKVLKDWTYFDLQEKIKNQAEIYGIEVIKVVPAYTSQRCSQCGYICKENRCTQAMFECKQCGYKTHADYNAAKNISTYDIENIINKQLAVQSKLHSKKCMEEYIEELGYLD*</t>
  </si>
  <si>
    <t>BfCas12f1_2</t>
  </si>
  <si>
    <t>MSTVVKVMKYQIICPVNIEWKAFETYLRTLSYQVRTIGNRTIQKLWDFDNQSLNHFRENGVYPSAQQLYGCTQKTISGYIYDQLKEEYQDMNKANMSTTLQKTIKTWNSRKKEIRSGEMSIPSFRNNLPIDIHGNSIQITKEKSGDYIASLSLFSSNFIIENNLPNGKIQVKLSTRKQNSMKVILDRIIENTYAKGACMLHKHKNKWYLSIIYKPTVKEEHKFEEDLVMGIDMGKINVLYFAFNKGWIRGAISGEEIEAFRKKIEHRRISLLRQGKYCSGNRVGKGREKRIKPIDVLNNKIAKFRNATNHKYANYIVQQCLKYNCGTIQLENLQGISKEQTFLKNWTYFDLQEKIKQQAHQYGMKVVTIDPSYTSKRCSECGYIHKNNRKSQSTFECQQCNLKVHADYNAAKNISIYNIEKVIQKQLKLQEKLNSKKFTEQYIEQVENIN*</t>
  </si>
  <si>
    <t>BtCas12f1_2</t>
  </si>
  <si>
    <t>MSIAVKVMKYQIVCPVNIEWKTFEIYLRTLSYHFRTIGNRTIQKLWEYDNQSLKHFKDTGQYPSAQQLYGCTQKTISGYIYDQLKEEYQDINKANMSTTLQKTIKTWNSRKKEIWSGEMSIPSFRNNLPIDIHGNSIQIIKEKSGDYIASVSLFSSKFIKENDLPNGKILVKLSTRKQNSMKVILDRIIDSTYAKGACMLHKHKKKWYLSITYKSNIKEELKFDEDLIMGIDMGKINVLYFAFNKGLVRGAISGEEIEAFRKKIEHRRISLLRQGKYCSGNRIGKGRKKRIKPIEVLNDKIAKFRTATNHKYANYIVQQCLKYNCGTIQLEDLQGISKEQTFLKNWTYFDLQEKIKNQANQYGIKVVKIDPSYTSQRCSECGYIHKNNRQNQSTFECQQCSFKVHADYNAAKNISVYNIEKVIQRQLKLQEKLNLTKYKEQYIEQMENIN*</t>
  </si>
  <si>
    <t>AsCas12f1_2</t>
  </si>
  <si>
    <t>MIKVYRYEIVKPLDLDWKEFGTILRQLQQETRFALNKATQLAWEWMGFSSDYKDNHGEYPKSKDILGYTNVHGYAYHTIKTKAYRLNSGNLSQTIKRATDRFKAYQKEILRGDMSIPSYKRDIPLDLIKENISVNRMNHGDYIASLSLLSNPAKQEMNVKRKISVIIIVRGAGKTIMDRILSGEYQVSASQIIHDDRKNKWYLNISYDFEPQTRVLDLNKIMGIDLGVAVAVYMAFQHTPARYKLEGGEIENFRRQVESRRISMLRQGKYAGGARGGHGRDKRIKPIEQLRDKIANFRDTTNHRYSRYIVDMAIKEGCGTIQMEDLTNIRDIGSRFLQNWTYYDLQQKIIYKAEEAGIKVIKIDPQYTSQRCSECGNIDSGNRIGQAIFKCRACGYEANADYNAARNIAIPNIDKIIAESIK</t>
  </si>
  <si>
    <t>RhgCas12f1_2</t>
  </si>
  <si>
    <t>MATKVMRYQIIKPIDCNWDLFGKVLRDIQYDTRQIMNRTIQYCWEWQGYSSDYKIAKGEYPKTRETFGYSDMRGYAYDKLKSIYQRLNTANLTTSITRAVQRWKTDTKDVIRGDKSIACFRADVPIDLHNKSMNIEKSDDGYIVALSLASNIYKKELDRNSGQFSVLINEGNKSNRDVLDRCIAGQYKISASQILREKNKWFLNLSYSFEISKPDKSRDNILGIDVGIVHPVYMAVYNSPARRSISGGEIDNFRKQVQKRIKELQLQGKQCGEGRIGHGIKTRVKPIEFAKDKVANFRNTINHKYSKAIVEFAIKNGCGIIQMEDLKGINTDNVFLKNWTYYDLQQKVKYKAELEGIEVKLIDPQYTSQRCCKCGYIHRDNRPEQAKFKCIDCGFEVNADYNASLNIATPDIDKIILEFLKCET*</t>
  </si>
  <si>
    <t>PtCas12f1</t>
  </si>
  <si>
    <t>MKYTKVMRYQIIKPLNAEWDELGMVLRDIQKETRAALNKTIQLCWEYQGFSADYKQIHGQYPKPKDVLGYTSMHGYAYDRLKNEFSKIASSNLSQTIKRAVDKWNSDLKEILRGDRSIPNFRKDCPIDIVKQSTKIQKCNDGYVLSLGLINREYKNELGRKNGVFDVLIKANDKTQQTILERIINGDYTYTASQIINHKNKWFINLTYQFETKETALDPNNVMGVDLGIVYPVYIAFNNSLHRYHIKGGEIERFRRQVEKRKRELLNQGKYCGDGRKGHGYATRTKSIESISDKIARFRDTCNHKYSRFIVDMALKHNCGIIQMEDLTGISKESTFLKNWTYYDLQQKIEYKAREAGIQVIKIEPQYTSQRCSKCGYIDKENRQEQATFKCIECGFKTNADYNAARNIAIPNIDKIIRKTLKMQ</t>
  </si>
  <si>
    <t>RuCas12f1</t>
  </si>
  <si>
    <t>MTLLVKVVKIHLISEQFDKAGNRIDYEEVNKILWELQKQTREAKNKTVQLLWEWNNFSSDYVKASGIYPKAKDIFGYSSVHGQANKELRTKLALNSSNLSTTTMDVCKNFNTYKKEVWKGKRSVPSYKSDQPLDLHKDSIKLIYENNEFYVRLALLKKAEFAKYGFKDGFRFKMQVKDNSTKTILERCFDEVYKINASKLLYDQKKKKWKLNLSYSFDNKNISELDKEKILGVDVGVNCPLVASVFGDRDRFIIKGGEIEKFRKSVEARRRSMLEQTKYCGDGRIGHGRKKRTEPALNIGDKIARFRDTTNHKYSRALIEYAVKKGCGTIQMEKLTGITSKSDRFLKDWTYYDLQTKIENKAKEVGINVVYIAPKYTSQRCSKCGYIHKDNRPNQAKFRCLECDFESNADYNASQNIGIKNIDKIIEKDLQKQESEVQVNENK</t>
  </si>
  <si>
    <t>EsCas12f1_2</t>
  </si>
  <si>
    <t>MVCNKVVKIALICDQIDKDGKDVNYNDIYKLLWDLQKQTREAKNKVIRLCWEWSGYSSEYFKTHEEYPKDKEILGISLRSYLYNRIKGDYNLYSGNLSQSAKIAYIEYKNSLTDVLRGDKSIINYRENQPLDIKNKAIQLLYENDNFFVRVALINKDKRKELNFKDCSVRFKLLVKDDSTRTILERCFDEVYTITASKIMYNKKKKQWYINLGYKFTKEIDKTLDKDRILGVDLGVINPLVASVYGSYDRLIIGGGEIDKFRKRVEANKVQMLKQGKYCGDGRIGHGVNTRNKPAYNIEDKISRFRDTVNHKYSKAVVDYAVKNNCGTIQMEDLKGITQNKNERYLKNWTYFDLQTKIEYKAKALGIEVKYKNPKYTSQRCSKCGHIAEENRPEQKTFKCVKCGFKVNADYNASQNLAIKDIDKIIEQYYNKG*</t>
  </si>
  <si>
    <t>Cb5Cas12f1_2</t>
  </si>
  <si>
    <t>MAKKGNSQKKQIVKVMKYELKYEKGCADFNEMQNELWKLQRQTREVMNRTIQLCYHWSYVQAEYCKQHGCARRDVKPCDVYETNATSLDGYIYQLLKVEYPDFFMKNLNATLRKAHQKYDALLFDIQEGNSSIPSFKKDQPLIFEKKAICISKCLPDKRQITLSCFSDSYIDAHPTLDKITFTVRARSASEKSIFDHIISGKYALGTSQLVYEKKKWFFLLSYKFTPESVDVNPEKVLGVDLGVVNALCAGSVENPHDSLFIKGTEAIEQIRRLEARKRDLQKQARYPGDGRIGHGTKTRVSPVYQTRDAIARMQDTLNHRWSRALIDFACKKGYGTIQMEDLSGIKAMESEKPYLKHWTYFDLQSKIIYKAEEKGIRVVKVNPKCTSRRCSACGYISKENRKNQAEFLCVNCGYHHNADYNAAQNLSIPQIDRLIEKQLKEQESEESEAGTNPK*</t>
  </si>
  <si>
    <t>Ob1Cas12f1_2</t>
  </si>
  <si>
    <t>MAEKTIVKVMKFELRYIDGAGEFSEMQKHLWELQKQTREVLNKTIQMGYALECKRFAHHDKTGQWLDDKELTGSKYKAVADYINAELKEDYNIFYSDCRNSTVRKAYKKFKDAKNKIFSGEMSLPSYRSNQPIIIHNRNVIIRGNAESALVGLKVFSDGFKALHGFPAAVNFKLCVKDGTQRAIIENVISEIYKISESQLIYDNKKWFLILAYRFTQKKNDLNPDKILGVDLGVKFAVYASSIGEYGSFRIKGGEVTEFIKRLEKRKKSLQNQATVCGDGRIGHGTKTRVADVYKARDKISNFQDTINHRYSRAIVDYARKNGYGTIQLEKLDNSIEKKGDYSPVLVHWTYYDLRTKMEYKAAEYGIKVIAVEPKYTSQRCSKCGYISSENRKTQESFECIKCGYKCNADFNASQNLSVRDIDRIIDEYLGANPELT*</t>
  </si>
  <si>
    <t>Cb2Cas12f1_2</t>
  </si>
  <si>
    <t>MCALTKIMKYELRYLDGFPDFSAMQNAVWPLQRQTREILNRTIQEAYRWDYFSATKKKETGEYPDLQKETGYKRLDGYIYHVLSPDYPDFSSSGVNATIQKAWKKYKSSKADVWKGEMSLPSYKSDQPIVLHAKQIKLSGDTRAAAATLSLFSNKFKKEHEISGNVQFAITLHDNTQRTIYQKLRNGEYKLSESQLVYDKKKWFLYLAYSFNPAEHALDPEKILGVDMGEKFALYASSFGEYGHFKIEGSEVTEYAKALERRRRSLQQQARYCGEGRIGHGTKTRVGVVYREEDRIANFRSTINHRYSKALIEYAVKNGYGTIQMENLTGIKENLQFPRRLQHWTYYDLQSKIEAKAKEHGIAVVKVNPKHTSQRCSRCGHIAAENRPKQEVFQCVKCGYACNADFNASQNISIKDIEKLIQETIGANPK*</t>
  </si>
  <si>
    <t>Cb1Cas12f1_2</t>
  </si>
  <si>
    <t>MAKGTVTKVMKYELRYLSGFSDFHAMQQAVWGLQRQSREILNKTIQMAFHWDYISRENFNANGVYLDVKAETGYKTYDGYIYNSLKSAYADMAAANLNAAIQKAWKKYKDAKMEVLRGTMSTPSYRSDQPVLINKNCVKLFDGGVRLTLFSDRFKRENNLNGNLEFAVQLHDGTQRSIFANLLNGTYALGQCQLVYDKRKWFLLVTYIFTPEKHELDPEKILGVDLGQTYALYASSVCARGTFRIEGGEAAECAHRLEQRKRSLQQQARFCGEGRVGHGTKTRVAAVYSAGDKIASYRDSINHRYSKALVEYAVKNGYGTIQMEDLTGIQNDLDHPKRLQHWTYYDLQTKIENKAKEHGVGVVKVNPRYTSQRCSRCGHIERENRPTQKVFCCKACGFEGNADYNASQNLSMRNIDKIIEKELSAKGE*</t>
  </si>
  <si>
    <t>OsCas12f1_2</t>
  </si>
  <si>
    <t>MGKGVLAKVMKYELRYLDGCGDFSNMQEQVWALQRQTREILNRSIQIAFQWDCANSEHHRKTGEYLDLKTETGYKRLDGHIYNCLKGQYEDMATSNLNATIQKAWKKYNSSKKEILRGSMSIPSYKMNQPLTLDKNTVKLSEGERNPIVTLTLFSDKFKRAQGVSNVKFSMPLHDGTQRAIFANLMNGTYQLGECQLVYKRPKWFLFVTYKFPPVEHPLDPDKILGVDMGEACALYASTFGEHGYLKIDGGEITKYAKKMEARIRSMQKQAAHCGEGRIGHGTKTRVSVVYQAKDKVARFRDTINHRYSKALIDYALKNQCGTIQMEDLTGIKEDTGFPKFLRHWTYYDLQSKIEAKAAEHGIQVVKINPRHTSQRCSRCGHIDKANRTSQADFCCTKCGFSANADFNASQNISIRNIDKIIAKAIGANRKQT*</t>
  </si>
  <si>
    <t>Ob2Cas12f1_2</t>
  </si>
  <si>
    <t>MSKGSLAKVMKYELRYLDGAGSFEQMQERLWVLQRQTREILNRSTQISFHWDYTSREHFEQTGQYLDVFSETGYKRLDGYIYSRVKDSCGDMASGNINATLQKAWNKYGTSKLDVLRGQMSLPSYKKDQPLVIEKHNIRLSMDGQQALAEITLFSNKFKKENSLSSNVRFAFQLHDGTQRRILNSVLSGEYGLGQCQLVYDRPKWFLLLTYTFTPQNRQLDPDRILGVDLGECYALCASVFGEYGSLRIEGGEVTAYAKKLEARKRSLQKQAAVCGEGRKGHGTKTRVADAYQMQDRIANFRDTVNHRYSKALIDYALKNQCGTIQMEDLSGIRQDTGFPKFLQHWTYYDLQSKIENKAKEHDIRIVKINPRYTSQRCSKCGAIDSGSRTSQARFCCTKCGFTANADYNASQNISIKGIDLLIEKELGAKAE*</t>
  </si>
  <si>
    <t>Bc2Cas12f1_2</t>
  </si>
  <si>
    <t>MILTRKIKLVIVSENREEGYNLIRTEIREQHKALNLAYNHLYFEHNAIQKLKQNDEDYKQKRNKLQELINKKYEEHQKAKNLEKKEALREAYNNKKQELYNFEKEYNEKARQTYQQVVGFTQQTRVRNLINRECNLMSDTKDGITSKVTQDYKNDCKAGLLIGKRSLRNYKKDNPLLVRGRSLKFYKEDGDYFIKWNKGTIFKCILHIRKKNVVELQSVLENVLLGAYKVCDSSIGFNNKDMILNLSLNIPDKETQGYIPGRVVGVDLGLKIPAYLSLSDKVYVRKGIGSIDDFLRVRTQMQKRRRRLQKSLAAVKGGKGREKKLKALDHLKGKEANFAKTYNHFLSTQIVTFAVKNQAGQINMEFLEFDKMKNKSLLRNWSYYQLQIMVEYKAKREGIIIKYVDAYLTSQTCSKCDHYEDGQREKQENFMCKNCGLEVNADYNASQNIAKSTSYISDSTESEYHKKKQQVLKEILGENDIMNEQLSLFNNCDDIA*</t>
  </si>
  <si>
    <t>AoCas12f1_2</t>
  </si>
  <si>
    <t>MITTRKLKLAIVSDNKNEAYSFIRDETRNQNRALNVAYSHLYFEYIAQEKLKHSDAEYQEHLAKYQELASKKYQEFLKVKEKAKSDETLQAKVDKAREAYNKAQEKVYKIEKDYSKKAREIYQQSVGLAKQTRIDKLLKNQFNLHYDTVDRVGGTAISHFTNDMKSGVLQGKRSLRNYKSSNPLMIRARSMKVYEENSDYYIKWIKDITFKIIISAGSKQRQNIGELKSVLVNIIEGNYKACDSSIGVDKDLILNLSIDIPITKENIFIPNRVVGVDLGLKIPAYVSVNDTPYIKRAIGNINDFLKVRTQLQSQRRRLQKALQSTNGGKGRNKKMQGLERLQAKEKNFVNTYNHFLSKNIVDFAVKNNAGMIHMEELKFDKVKHKSLLRNWSYYQLQTMIEYKAKREGIEVYYVDASYTSQTCSKCGNLEEGQRETQDTFVCKKCGYSVNADYNASQNIAKAKTIKEENQQ*</t>
  </si>
  <si>
    <t>Cs1Cas12f1_2</t>
  </si>
  <si>
    <t>MNTVRKIKLTILGDTETRNKQYKWIKDEQYNQYRALNLSMTYMVTNLMLKNNESGLENRKEKDILKIENKIKKDEGSLKKELAKKKINEEKIENIKSNIEELKSEKEKLENELKNIKEYRSNIDEEFKKMYVDDLYNVLNKISFQHEDMKSLVTQRVKKDFNNDVKEIMRGDRSVRNYKRNFPILTRGRDLKFQYIEKSEDIEIKWIEGIKFKCILGKPSKSLELKHALHKVINKEYKVCDSSLQFDKNNNLILNLTLDIPQDNKYEKITNRVVGVDLGLKIPAYVALNDTKYIRKAIGSIDDFLKVRTQMQSRVRKLQKSLQVVRGGKGRNKKMKALERFREKERNFARNYNHFLSYNIVKFALDNKAEQINLELLEMKKTQNKSILRNWSYYQLQNFIEYKAERVGIKVKYIDPYHTSQTCSECGNYEEGQRVEQDTFVCKRCWHKMNADYNAARNIAMSYNYISKKEESEYYKNNKNMV*</t>
  </si>
  <si>
    <t>CnCas12f1_1</t>
  </si>
  <si>
    <t>MITVRKIKLTIMGDKDTRNSQYKWIRDEQYNQYRALNMGMTYLAVNDILYMNESGLEIRTIKDLKDCEKDIDKNKKEIEKLTARLEKEQNKKNSSSEKLDEIKYKISLVENKIEDYKLKIVELNKILEETQKERMDIQKEFKEKYVDDLYQVLDKIPFKHLDNKSLVTQRIKADIKSDKSNGLLKGERSIRNYKRNFPLMTRGRDLKFKYDDNDDIEIKWMEGIKFKVILGNRIKNSLELRHTLHKVIEGKYKICDSSLQFDKNNNLILNLTLDIPIDIVNKKVSGRVVGVDLGLKIPAYCALNDVEYIKKSIGRIDDFLKVRTQMQSRRRRLQIAIQSAKGGKGRVNKLQALERFAEKEKNFAKTYNHFLSSNIVKFAVSNQAEQINMELLSLKETQNKSILRNWSYYQLQTMIEYKAQREGIKVKYIDPYHTSQTCSKCGNYEEGQRESQADFICKKCGYKVNADYNAARNIAMSNKYITKKEESKYYKIKESMV</t>
  </si>
  <si>
    <t>RhCas12f1_2</t>
  </si>
  <si>
    <t>MITVRKLKILIDGESRNESYKFIRDSMYAQYLALNKAMSYLGTAYLSRDKEIFKEAIKSLNNSNPIFDNINFGKGIDTKSSVNQTVKKHIQADIKNGLAKGERSIRNYKRDYPLMTRGRDLKFFYCDTNSTKVKVKWVNGIIFDVMLGKEYNKNDLELRSFLNRVINKEYKISQSSICFDKHNRLILNLSVNITDNIPNEVVKGRIVGVDLGMKIPAYVTLNDSEYIGKPIGDINDFLKVRKQFKERKERLQKQLAINKGGRGITNKMQLMDAFTNKEKNFANTYNHGVSKAIINFAKKYKAEQINVEFLALAGSEKEILSSTIRYWSYYQLQQMIEYKANREGIAVKYVDPYLTSQTCCKCGNYEVGQRINQELFECKLCGNKMNADRNASFNIARSTKYISSKEESDFYKQLK*</t>
  </si>
  <si>
    <t>BsCas12f1_2</t>
  </si>
  <si>
    <t>MITVRKVKLIVNSEEAEEINRTYKFIRDSMYAQYQGLNRCMGYLLSGYYANGMDIKSDGFKNHMKTIKNSLNIFDDINFGIGIDSKSAITQKVKKDFSTSLKNGLAKGERGATNYKRNFPLMTRGRDVKISYLEDTNTFVIKWVNKIEFKVILGQKDNIELSHTLHKIINKEYTLGQCTFEFDKNNKLLLALNINIPDNLISKNKEIIPGRVLGVDLGVKVPAMICLNDNTFIKKSIGSYNEFFKVRSQFKARRERLYKQLESSNGGKGRKHKLKATMQFRDKEKNFARTYNHFLSKNIIEFAQKYTCETINLEELNKKGFDNNLLGKWGYYQLQSMIEYKAERVGIKVKYVDPAFTSQTCSKCGYVDEENRITQDKFECQKCGFTLNADHNAAINIARK*</t>
  </si>
  <si>
    <t>Cb4Cas12f1_2</t>
  </si>
  <si>
    <t>MNIVKKIKLRIIDNDKELCKKQYLGFTEEQKKELIDKQYKFIRDSQYQQYLGFNRAMGFLMSGYYANNMDIKSDNFKEHQKKLTNSLYIFDDIKFGVGIDSKSLIVQRVKKDFSTALKNGLAKGERSVTNYKRTYPLLTRHRSIKFLYAENELDIYLDWVNKIRFRCELGNHKNSLELQHTLRKVITGEYKISDSSLEFNKKNELILNLNLNIPETKATFIKDRTLGVDLGMAIPAYVSLSDTPYIRKGFGSYEEFAKVRNQFKDRRKRLLKQLSLVAGGKGRAKKLHSMEFLKNKEKQFAKTYNHSLSKKIIDFALKNNCEYINLEDIKSTSLEDRVLGQWGYYQLQEQIEYKAKLVGIKVRKVKAAYTSQTCSECGNIDKENRKNQSTFKCTNEDCKLNKKGINADWNASINIARSKEFIK*</t>
  </si>
  <si>
    <t>Cb3Cas12f1_2</t>
  </si>
  <si>
    <t>MNTVRKIKIIINNENNELRKEQYKFIRDSQYAQYQGLNRCMGYLMSGFYVNNMDIKSEEFKTWQKGVTNSANFFQEISFGKGIDSKSSITQKVKKDFSIALKNGLAKGERNINNYKRIAPLMTRGRNLKFKYDDNELDILINWVNKIQFKCVLGEHKNSLELQHTLHKVINNEYKIGQSSLYFNKKNELILILTIDIPTAKSSYEPIKDRILGVDLGMAVPVYMSINDNSYIKKSLGSYSEFAKVRKQFKERRNRLYKQLEACKGGRGRKDKLKAMNQFKEKEKNFAKTYNHFLSKNIVEFALKNKCEFIHLEKIESKGLENSVLANWTYYDLQEKIIYKAKREGIGIKFVNSSYTSQTCSKCNYVDKENRKTQAKFICKNCGFKANADYNASQNISKSKEFIK*</t>
  </si>
  <si>
    <t>CrCas12f1_2</t>
  </si>
  <si>
    <t>MIAVRKLKIMVLCDDESKKNEQYKFLRDSQYAQYLGLNRAMSFLAKEYLSGDKERFKEAKKKLTNTCECYQNINFGTGIDSKSQITQKVKKDLQADIKNGLARGERSIRNYRRTFPLITRGRDLKFSYNGDEIIIKWVNKIYFKVLIGRKDKNYLELMHTLEKIINGEYKVCTSSIQIDKKLILNLTLEIPDKVKKEFQENRVLGVDLGIKFPAYACVSDNTYVRRSFGSIDEFLKVRIQFDKRRKRIQQQLQNVKGGKGRKDKLQALDRMRDCERKWVRNYNHALSKRIIDFAFRNKCGIIHLEKLEKDGFKNKLLRNWSYYELQDMIGYKAEREGIVVKYVEPAYTSQTCSKCGYVDRENRPSQEHFLCKECGFEINADHNAAINIARSNKVIVDK*</t>
  </si>
  <si>
    <t>Pt2Cas12f1_2</t>
  </si>
  <si>
    <t>MIAVKKLKLTIVEEEEKRKEQYKFIRDSQYAQYQGLNLAMGILTSAYLVSGRDIKSDLFKDSQKSLTNSNEIFNGINFGKGIDTKSSITQKVKKDFSTSLKNGLAKGERGFTNYKRDFPLMTRGRDLKFYEEDKEFYIKWVNKIVFKILIGRKDKNKVELIHTLNKVLNKEYKVSQSSLQFDKNNKLILNLTIDIPYKKVDEIVKDRVCGVDMGIAIPIYVALNDVSYVREGMGTIDEFMKQRLQFQSRRRRLQQQLKNVNGGKGRKDKLKGLESLREKEKSWVKTYNHALSKRVVEFAKKNKCEYIHLEKLTKDGFGDRLLRNWSYYELQEMIKYKADRVGIKVKHVNPAYTSQTCSECGHADKENRETQAKFKCLECGFEANADYNAARNIAKSDKFVK*</t>
  </si>
  <si>
    <t>ChCas12f1_2</t>
  </si>
  <si>
    <t>MITVRKLKLTIINDDETKRNEQYKFIRDSQYAQYQGLNLAMSVLTNAYLSSNRDIKSDLFKETQKNLKNSSHIFDDITFGKGTDNKSLINQKVKKDFNSAIKNGLARGERNITNYKRTFPLMTRGTALKFSYKDDCSDEIIIKWVNKIVFKVVIGRKDKNYLELMHTLNKVINGEYKVGQSSIYFDKSNKLILNLTLYIPEKKDDDAINGRTLGVDLGIKYPAYVCLNDDTFIRQHIGESLELSKQREQFRNRRKRLQQQLKNVKGGKGREKKLAALDKVAVCERNFVKTYNHTISKRIIDFAKKNKCEFINLEQLTKDGFDNIILSNWSYYELQNMIKYKADREGIKVRYVNPAYTSQKCSKCGYIDKENRPTQEKFKCIKCGFELNADHNAAINISRLEE*</t>
  </si>
  <si>
    <t>CdCas12f1_2</t>
  </si>
  <si>
    <t>MISTRKIKVRCDDSTFYTFFRQEQREQNKALNIGIGIIHANAVLHNVDSGAEKKLKKSIEGLQGKIDKLNKDLEKEKITDKKKEEVLKAIETNKKILDGEKKVFKESEEYRKGIDELFKNTYLKSNTLDHVLDSMVNIQYKRTLSLVTQRIKKDYSNDFVGIITGQQSLRNYRNDNPLMISNQQLNFKYIDDTFYLDIMCGYRLEVVLGKRDNENVNELKSTLEKVISKEYKVCDSSMQFSKNNKDVILNLVIDIPQNSNVYKPVEGRILGVDLGVAVPIYMCLNDDTYKRKGLGDINNFLRVRQQMQTRRRKLQKDLTLTNGGKGRKKKTQLLDKLQENERNFVKTYSHALSKRVVEFAKSNKCEYINIEKLTKDGFDNIILRNWSYFELQKMIEYKAEREGITVRYVNPAYTSQKCSRCGEIDKENRQTQANFKCTKCGFELNADHNAAINIARSIEFV*</t>
  </si>
  <si>
    <t>Cs2Cas12f1_2</t>
  </si>
  <si>
    <t>MITVRKLKLTIVGDEQTRKEQYKIIRDEQYQQYKALNLCMTLLNTHNILNSYNTGSENKLNSQIEKLDNKIEKNKIELKKGNLKESKIEKLNKSILELTKEKEKLQQEYLSASKYRSDIDEKLKDMYIKDMYTVVQSQVNFKSKDMMSLVTQRAKKDFSNALKNGMARGERSLINYKRDFPLMTRGERWLKFKYNEESDDIYIDWLHDIKFKVILGYKKNENSIELRHTLHKVINKEYKICDSSMQFDRNNNLILNLTLDIPNKESKGYVEGRTLGVDLGIKYPAYVCLSDDTYKRKSIGCAEDFIRVREQIRGRRYRLQKQLSMVKGGKGRDKKLRALDRVREAERNFVKTYNHMISKNIIKFAKEHNCEYIHLEKLTKDGFPDIILSKWSYYELQNMIEYKSDREGIKVRYIDPAYTSQTCSKCGHIDKENRINQEKFKCVKCGFELNADHNASINISRSNKYLK*</t>
  </si>
  <si>
    <t>PhCas12f1_2</t>
  </si>
  <si>
    <t>MKTTRKLKLTIIGDEETRKEQYKIIREEQYQQYKALNLCMTLLNTHNILNSYNTGAENKLNAQIDSIDKKIEQAKKELEKKGLKESKVSKLKETIEFLENDREKLKDEYLNSSKFRSDIDEKMKEMYIKDMYTVVQNQVNFRARDMMSLVTQRARKDFKNSLKNGMAKGERSLTNYKRDFPLMTRGERWLKFEYDKDSDDILINWIHGIKFKVLLGYKKNENSIELRHTLHKVINKEYKICDSSMQFDRNNNLILNLTLDIPDKQNNNYIEKRTLGVDLGIKYPAYVCLNDDTYIRSHIGESLELLKQREQFKDRRKRLQQQLKNVKGGKGRNKKLSALNKLSDNERNFARTYNHMISKRIVEFAKKHRCEFINLEKLTKDGFDNNILSNWSYYELQNMIEYKAKREGIEVRYIDPAYTSQKCSRCGYIDKENRQTQEKFKCLKCEFEINADHNAAINIARALD*</t>
  </si>
  <si>
    <t>Ti1Cas12f1</t>
  </si>
  <si>
    <t>MATDVTCITRKIEVHLHKHGDSEEGAQRLKEEYRIWDDINNNLYKAANRIISHCFFNDTYEYRLKLHSPRFQEIEKLLSKPKCNKLSADDIKQLKAERKVLFADFKKQRQVFLRGGLEEGTNREQTSTYRVASKEFIDTIPSEVLTNLNQSISSTYKKYALEVERGVRTIPNYKKGIPVPFAIKHKEELALKKRDDGSIYVRFPKGLEWDLSFGRDRSNNREIVERVLSGQYDVGNSSIQETKNKKRFLLLVVKIPKENRVLNKERVVGVDLGINTPLYAALNDNKYGGLSIGSRDQFLKVRMRMTAQKRELQRNLRHTTNGGHGRTQKLQALDRLEGKERNWVHLQNHIFSKSIIEYALQNDAGVIQMERLTGFGHDNNDEVDEKFKFILRYWSFFELQTMIEYKAKAAGIEVRYINPYHTSQTCNFCGHYEKGQRINQATFVCKNPDCIKGKGKQHSDGSFAGINADWNAARNIALSNDVVDKKKK</t>
  </si>
  <si>
    <t>Al2Cas12f1</t>
  </si>
  <si>
    <t>MATEYTCITRKIEVPLHRHGEDEEAKQRLIDDYRVWDTINDNLYKAANRIVSHCFFNDAYEYRLKIHSLRFQEIEKLLKYSKRNKLTDEDIKQLKAERKQLFADFKKQRHTFLRGGVAEGANPEQNSTYKVISNEFLEVIPSEILTNLNQNISSTYKNYSLDVERGIRTIPNYKRGIPVPFSIKQRGELMLKRRDDGSIFIRFPMGLEWDLSFGRDRSNNREIVERVLSGQYDVGNSSIQESKNRKRFLLLVVKIPKENHNLNPDRIVGVDLGINIPLYAALNDNEYGGMGIGSREQFLNMRMRMDAKKRELQRNLRQSTNGGHGRKQKLQALERLEGKERNWVHLQNHIFSKSIIEYAVKNNAGAIQMERLTGFGRDKNDEVDSDFKFILRYWSFFELQTMIEYKANAAGIEVRYIDPYHTSQTCSFCGHYEKGQRLNQSTFVCKNPDCEKGKGKKLSNGTYQGINADWNAARNIALSDKIVDRKKK</t>
  </si>
  <si>
    <t>Al1Cas12f1</t>
  </si>
  <si>
    <t>MATEYTCITRKIEVHLHRHGDSEEDTQRLKDEYHIWDVINDNLYKAANRIVSHCFFNDAYEYRLKLHSPRFQEIEKLLRYSKRNKLTDEDIKQLKAERKELFSIFKKQRLEFLQGGSGKGSEQNSTYKVVSNEFGEIIPSHVLTCLNQNITSTYSAYSKEVEYGNRTIPNFKRGIPVPFPIKQQGTLQLKRREDGSIYIRFPLGLEWDLSFGRDRSNNREIVERVLNGQYDVGNSSIQETKNKKRFLLLIVKIPKQAVTLNPDRIVGVDLGINIPLYAALNDNEYGGMGIGSREQFLKMRMRMAAQKRELQRNLRHTTHGGHGRTQKLQALERLEGKERNWVHLQNHIFSKSIIEYAQRNDAGVIQMERLTGFGRDKHDEIDSDFKFILRYWSFFELQTMIEYKAKAAGIEVRYIDPYHTSQTCSFCGHYEKGQRISQSTFVCKNPDCEKGKGKKHSDGTYEGINADWNAARNIALSTKIVDRKKK</t>
  </si>
  <si>
    <t>Cas12f6.1</t>
  </si>
  <si>
    <t>MKATTITKSLRFWIDEPPERCRLLYGVSDELTDAYNAILEYWETDVRKVAVEATEAAIEAYHVWKDAPKETRGDKPKWWSADTATRAAFLRVGVAATSTIRTRLVDNMVQGEWLRDVKTYMSRRFKDHIAAGIRHRAKGVVISLDQSTMKPDVQLGDDGRWTIRCALWAQGTEESARNNDRWLLSPYDRKRQTWTIANLLEADQHGEVRGVKLVPPKPGAPAGKRRWSAMITVTLPVESSVLDEERPNVAGVDMGLTHFAVYSCPARNTFEFVSSRELQAAMEKARRRRRGVPRKRSTALGQKLGRRQDALCRLTARRLIDCCRRDRVGTLRVEDLTGIRDQGSDDADRNFALGARFPYYKLQTYLEQAAASAGVRLEKVQPAGTSQTCSRCAVRDPESRDGKRFVCRHCGYKGDADLNAANNIASGRFRRSIRPSTQPAGRIPSAAPDCTGEAVKASDVDAELQPARTPAACGGDPYAGE</t>
  </si>
  <si>
    <t>Cas12f7.1</t>
  </si>
  <si>
    <t>MYGDSRIEEGNMDALGKSSRDGTNQHPPCDAASTAVCETAVIVRATARMTIDFMAMEEPERIRVRQLLYEARRNSAAAANAVLRAFWRADGDALDGYMVEHGHGPKKAVDWPMPKIQSYGLARLVAPMLPSGIGSAVARMAETKWRQTRFEALVRNTEKPAHYREANPIPIRQQDYSLTKEDGRWCLSMMLRSGEPRVKLPLDIRDSFQRSILENVSEWKGSRALARKKGESREAYKQRVASLEAAQRGWEAGELRIEQDSKRKARWYVRMAYKRIVDKQADGKRASLHRGIKNFLVCVTDDGQEWKYEGADIEAFLAQMQARRRQYQRNSLASSRSGHGRRVILRPIDKLQGKADRWRRTKNQTLARRLAEWLRDRGVSVLFIEDLSGIRSGEPEKLEGGERIYKRVQEWPFYDAGQRIHSCCEELGINVKTVSPAYDSQRCPVCGAIDPEHKDLRYWKLSCKSCGARRDLDVAAAYNVLARGLAVHGGKGEDYKDIGRAKRAAKGKKNAG</t>
  </si>
  <si>
    <t>Cas12f8.1</t>
  </si>
  <si>
    <t>MFKTARFKVHNPSRHKSTMLWYAMTHYHDALKAVLEKTLAVPDLLEQISELDKKEKLRPNQYKLRKLLRTILPRGWELAPLTRYLELDAAAMLMSHFNKSYKGANESNPPTVSSLDAMTDAEFRKAYSEFTDPEAKLTVKPQHQEKIDKAKERGETRVAKRLSKIYASWAVSRAAGQVLKKLEGALPHPIEFTNNEFGQGCLLAYCDGNYYLLVRLFAKKHRYKQNNVLKDGFISCKTKEPLGGKKYPGLILPLELGREFHEQEYLTYGSIQSAKLVVKRREKPASRAKARTSSRISTDKQKPIPFNAEDYDFYVHAAFEFNPPKVETMTFLGIDRGAAKLGAATLIDQHGKRLETNLDLDGSAFAAEMRRYEQQIKRIQQQGKQKSRKFSLRGKRAEIILGEYANRIVAIAKENRSQIVIEAIKGVTMGRFLKQSQFTKLKQMLTYKAEREGLPAPIEVPAAFTSQTCARCSHKDPANRPKKDAAGKSIQDVFLCTACGHHANADSNASLIIALRGMHQIENGGKFKKFDIFQQWLKELIGRDGSSAPGQLNP</t>
  </si>
  <si>
    <t>Cas12f8.2</t>
  </si>
  <si>
    <t>MFKTARFKVHNPSRHKSTMLWYAMTRYHETLKDVLEKTLAIPDLLEQVSELDKKEKLRPNKYTLAKLVRTIVPKNTGLASTVRDYLIGDASAMLMSHLNKVYKGANESNPPTVSSLAAMTDEEFRRAYSNFTDPEAKLIIKPQHQEKIDKAMEQGETRVAERLSKIYANWAISRAAGQVLRKLEGTLPHPIEFTHTEFKRGCLLAFCDGKYYALIRLFADKHRYKQKNFLNSGFIDCKTKESLGGKEYPGLILPLELGREFHEREYLTHGSIQSAKLLVKRRVYSNSQTKAPDSKPTTFNAEDYDFYIHAAFEFQPTKVETETFLGIDRGAAKIGAATLINLQGKLLETNLDLEGSAFASEMRRFDEQIKRIQKTGKQRSRKFSIRGKRADIILGEYANRIVAIAKQYRSQIVIEAIRGVTMGRFLKQSQFTKLKQMLTYKAEREGLPAPVEVPAAYTSQTCARCGHKDAANRPKKDAAGKAIQDVFLCMACGHKANADSNASLIIALRGMHQKENGGKLYKKFDLFQQWLKELIGRDGSAAPG</t>
  </si>
  <si>
    <t>Cas12f8.3</t>
  </si>
  <si>
    <t>MFKTARFKVHNPSRHKSTMLWYAMTRYHETLKAVLEETLAIPDLLEQVSELDKKEKLRPNKFRLSKLLYTIVPKSWELAPLRDYLIGDTSAMLMSHLSKAYKGENESNPPTVSSLAAMTDEEFRKAYSEFTDPEAQLAVKPQHQEKIDKASERGETRVAKRLSKIYANWAVSRAAGQVLRRLEGALPHPIEFTRNEFGRGCLLAFCDGNYYLLVRLFAQGHRYCEKRVLKDGFIDCKTKERLDGKRYPGLILPLELGREFHEREYLTYGAIQSAKLVVKRREKPASGSKQAAEKPAPEGGGGFNPRIKPTEPKLALATEERFPPIPPEIPSFSAASKALALQPIPFNAGDYDFYLHAAFEFNPPKVETVTFLGIDRGAAKLGAATLIDRMGKALETNLDLDGDAFKAEMRQHEEQIIRLQKLGKQRSRKFSLRGKRADMILGEYANRIVAIAKQNRSQIVIEAIKGTTMNLFLKQSQFTKLKQMLTYKAEREGLPAPVEIPAARTSQTCAKCGHWDRANRPKKDAAGKAIQDVFLCTACGHRANADSNASLIIALRGLHQMENGGKFKKFDLFQQWLKELIGRDGSSAFGQGNQ</t>
  </si>
  <si>
    <t>Cas12f9.1</t>
  </si>
  <si>
    <t>MKTYNVFKTFRFEIKDLSKTKMRDLNKTFVQAEMSFYKALELCKEDAEKMLLIDDKKERKSESFKLAKKLQAIVKPLPFSSALKSSVIEGVKAQVLSYVELTLSGQDATYPTKLDQDYDFEYWMDILINSCDVETENLARDEMSKSKVKELRPLTFEKYRTTDGFMILDNGDGRLFAFLNLWGAKDKRARKLEIDMVDTRTGEQFVKKTSTGLLLPLKCGEHQVEGLRNGQAKTAKLVKRGDRYFLMVSVAFEVEARTPEYVLGIDRGIEEIATYTVRDHTGKVVDKGSFSGVQLREHQRKMELAQKNNQRVGKKRIKGWSDYTTNLMHNLSNEIVKVADKYSAQVVIEDLTNIKNNPKMKRKTGARKSNFRRMLSRQQYGRLEFMLEYKLKSVGLPPAKDVLAAGTSITCPKCGNYDKENRLTRDTFKCKVCDYTEHADIVGAINIAGKFINFEAIKTKLKKGKPMPDEFKYNNWLKNNLTL</t>
  </si>
  <si>
    <t>Cas12f10.1</t>
  </si>
  <si>
    <t>MRKIKEHPGREMRGLRVKVYPSPEQELALLGMQRRLRRIWNWLVSQSQQTFNARDAFAAKNGAGPKPIRPENDAGEQPWKQYHDDMREWRSRVRAVLAEHKDDPGLKFRSIRDYCTQFLVEHDYQLYPHVIEDETPPPAHLQQALYKDYQSALAGTKRGQMPPRRRKRDEDMPLRVGSATCFRLLPTTKGRKLISTHPKGPQLSGILNAQVKLPEIGWIDAHISGAQPLEDDQFWVEGVSIRKEADGWYAAIRQHVLPKPVTKGTGSCGIDVGLVHVFAVVGDDGEKLLADNTRRGSRRGHLRTPGGYVELIAERQAAGLPVSKLHCRSARHIREYIRRELFPFTDRYEFVAVEDLPSDVGFQHTPHLSFMRTVRSMLVQRYGSERVIDVDATGTSRICSMCGEIQPRSWSELPNRIGKCGACGHEEHSDINAARNVLRRLLESQAAE</t>
  </si>
  <si>
    <t>Cas12f11.1</t>
  </si>
  <si>
    <t>MKTIKIKIKLTTDQVQLCDRYLEELTWLWNLTLSNQLHNHCVTWYDWAAKLSANLDKATEKLDKLKPEQQQLIKDYYRTKDKPKLSKKEQELVAKFDIFARWNSFSLDGIIPVPLRLGNSGYEGLSCQIATGGNYWKRDENINIPINTKKGIVHVKGYKLVKGDKPWQRIEIVPHKYRTFPGGKFEGRELTTLEKLDNVNGLNTLRAFQNLPDLQVSSHYIGGLLAFFKESWSAFLDPKRMNSRKPKFKKDSDKITTLSNNQCAPNRIDVNKNIVTVTGFSPIAIIDKNWVKRLNLSEVLPRTYMLTQNPSGYYINIVIAHPLHEEKTALVKKLPKVKKEFGEDSQEYEDIKSKIKFLEQQIKEASIVKGKDLSVGIDPGVQAVVSTDHGALFLPNLTRERVSIHIEELQSRLDNIELINDKKWKSLGNKTPRIKTKNETKLQEKISRLHERGANSSNAFNHKLSTRLSRTYEHIAWEDTQINNLLKQVEPKALPEGIGYAHNGASAKRGLNWIMRQRCLSDLKAKTKQKTENRGGNFHEPPANYSSQTCHCCKQKGERRSQHEFICKNSDCKLFDIPQQADTNAARNHKQNGGFELGEVKYHNVKLVYQKPKRFKKKRLTNQ</t>
  </si>
  <si>
    <t>Cas12f12.1</t>
  </si>
  <si>
    <t>MLKAHVIRLNPTEEQASYFWRCAGIARFTWNWALAELNAAYDRGERPAIGSLKLAFNRLRKEEGFAPFVGEVQSYAYQQAFTDLQKALSRYHDFRKRGLLKPPAGWKGRKDHKPFGWPRFKARNRSTPAFYLANNGGLRLQGHQVTIQRCPGGPVNMAEQLRFAGRVMGGRVRYRAGHWYLTVQVDVPVEPVPAHTGPAVGLDVGIKTLAVTSDGEIYDNPKALGRHQRKLRLLQRSLARQTRGGSNYRKTQAKIARLHERIANIRKHTLHQISHEITRDYGLIGLEDLNVAGMLKNGKLARSISDVAFGELRRQIGYKSEWRGSRVVIVSRWFPSSKTCNECGHVMADMPLSVRWWQCPTCGAEHDRDGNAAVNIRNEAVKMAGAA</t>
  </si>
  <si>
    <t>Cas12f12.2</t>
  </si>
  <si>
    <t>MLKAHVIRLNPTKEQETYFWRCAGVARFTWNWALAELNAAYEKGERPAVGSLKLEFNRLRNEEGFAPFVGEVQSYAYQQAFGDLQKALSSYHDFRKRGMLKPPTSWKGRKDHKPFGWPRFKVRNRSTPAFYLANNGGLRMNGHQVTIQRCPGGPVNMAEPLRFTGKVMGGRVRYRAGHWYLTVQVDVPVEPDPAHTGPAVGLDVGIKVLAFTSDGVIYDNPKALAHYQRKLRLLQRSLSRQTRGGSNYRKTQAKIARLHDRIANIRKHALHQVSHEITRDYGLIGLEDLNVSGMLKNGKLARSISDVALGELRRQIEYKADWRGSRVMIVSRWFPSSKTCNDCGYVMADMLLSVRWWQCPACGAEHDRDGNAAVNIRNEAVKMAGAA</t>
  </si>
  <si>
    <t>Cas12f13.1</t>
  </si>
  <si>
    <t>METQYYKVAAYPMKIRLYPTKEQAKTIDSWLLGLQKAYNMTLYALKEGVPEEPEEPEEPGEKKPELRRKSEDGSTEFPNWKYIGSGDWIERLERKNQSLKGIPHDAYYNAVGGMLSVDMKKAWESQGKLPVDKWFQARDEKGHLIVRWYNKGKTRSSAYLQVEARKIVQQGKSVFITLQKGFSVKARGWNEKIRFSEDLTQSFFDKYQGDKRKVGVRISRDNCGDYYAVISLKDVYRPVKVEAERRSVGVDAGTRVMATDSDGMTYENPRIKKRNEAEKAELDRQLARRFGARNEQFRAECKAARKYNKSHQEEIAEKVVELKRVLPSKRYLKAQLKLSKLERKAARQRDMVQHIHTAQIVAKANLVAIEHLNVEGMKKDSNSASSVEDAAMSGLLQKIKYKAQWSGGNYHSIGTFDPSTQRCAQCGYVLKDEEKLKRGDDTFVCPRCGNVDGRDENAAKSILIVAKERIERGLPSADTIKKPKEKKKKTYPDKPIGKNYPGVFTHFSEEFRQQYKNPFVIVNDKQEVLDDAQGYGYSDRQSAQKFWTHKMKTQQKQ</t>
  </si>
  <si>
    <t>Cas12f13.2</t>
  </si>
  <si>
    <t>MEVQYNKIDVYPMKIRLYPTKEQAKTIDGWLMGLQKAYNMTLYALKEGVPELRQKSKSGDAEFPNWKYIGKREWLDELRKNSPCVANVPGGCLSSTVGGALGADMRKAWESQGKLPVDAWFRATDANGRHIVRWYSDAKPRKSCFFQIEAGKISREKQSVYITLRKDFRVKARGWNDKIRFSEESDEGFFEKYRDSKKVLSLRVSRDNCGDYFATITLKDVYRPTKVEAERKGVGIDVGVRAMATDSDGRVYENPRIKQKFEDKKTELGRQLSRRYGAKNKQFRQDCKEARSFNRLHESEINEKLVVPKTVLPSRRYNQAQLKLSKLERKMRRKRDMAQHVYSAEVVRKASLVAIENLNVKGMMADSNLADRLSDAAMSELLRKLKYKAEWSGASYHAIGTFTASTQRCAKCGYILRGENKLARDDSVFVCPVCRNVDGRDANAAKSILQVAQKEISEGVPSADLIKKLEVKKTKTYPDKPIGKAFPNVFTHFSEEYKKQKRNPFVIVDENKNVLNDAQGYGYRNRQSAQKFWAHKMNQ</t>
  </si>
  <si>
    <t xml:space="preserve">Sequence </t>
  </si>
  <si>
    <t>TS DNA for Cryo-EM OsCas12f (*: phosphorothioate)</t>
  </si>
  <si>
    <t>AGCAAGGCAA*C*G*C*TCCAATGCACCCAAGACAGCAGAAATTACGTA</t>
  </si>
  <si>
    <t>NTS DNA for Cryo-EM OsCas12f (*: phosphorothioate)</t>
  </si>
  <si>
    <t>TACGTAATTTCTGCTGTCTTGGGTGCATTGGAGC*G*T*T*GCCTTGCT</t>
  </si>
  <si>
    <t>TS for Cryo-EM RhCas12f (*: phosphorothioate)</t>
  </si>
  <si>
    <t>AATTCCACT*G*A*G*GACTCCAACATCACCATGCAGGTGGGTTACGTA</t>
  </si>
  <si>
    <t>NTS DNA for Cryo-EM RhCas12f (*: phosphorothioate)</t>
  </si>
  <si>
    <t>TACGTAACCCACCTGCATGGTGATGTTGGAGTCCT*C*A*G*TGGAATT</t>
  </si>
  <si>
    <t>AGGGCCGACUUCCCGGCCCAAAAUCGAGACAGUAGCCGUAAAACGUUGAGUUUCAGCGUGGGCGACACACUCGAAAAGGUUAAGAUAUGCACAUAGUAAUCCGUGCAUGAGCCGCGAAAGCGGCUUGAAGGUGCUGUCUUGGGUGCAUUGG</t>
  </si>
  <si>
    <t>ACGGCUGAUUUAGCAGCCGAAGUCUGAGGGCAUGUAGAAAAAAGUAUAGGUAUAUACCAACAUACUUGCAUUGCCACUCGGAAAGGGUUAACCUUGGUCAUUGUGUUACCGACCAAGCAUUCCAGAAAUGGAAUGUAAAUCCUGCAUGGUGAUGUUGGAG</t>
  </si>
  <si>
    <t>tCo position 16 OsCas12f</t>
  </si>
  <si>
    <t>aactgctactgcgtttcggaagtgtaaggaag[tCo]tgcagcacgaggatcag</t>
  </si>
  <si>
    <t>tCo position 16 RhCas12f</t>
  </si>
  <si>
    <t>aactgctactgcgcccaggaagtgtaaggaag[tCo]tgcagcacgaggatcag</t>
  </si>
  <si>
    <t>FAM-TS OsCas12f</t>
  </si>
  <si>
    <t>/6-FAM/AATTGAGCAAGGCAACGCTCCAATGCACCCAAGACAGCAGAAATTACGTAGTGCA</t>
  </si>
  <si>
    <t>NTS OsCas12f</t>
  </si>
  <si>
    <t>TGCACTACGTAATTTCTGCTGTCTTGGGTGCATTGGAGCGTTGCCTTGCTCAATT</t>
  </si>
  <si>
    <t>FAM-TS RhCas12f</t>
  </si>
  <si>
    <t>/6-FAM/AATTGAGCAAGGCAACGCTCTCCAACATCACCATGCAGGTGGGTTACGTAGTGCA</t>
  </si>
  <si>
    <t>NTS RhCas12f</t>
  </si>
  <si>
    <t>TGCACTACGTAACCCACCTGCATGGTGATGTTGGAGAGCGTTGCCTTGCTCAATT</t>
  </si>
  <si>
    <t>TS OsCas12f</t>
  </si>
  <si>
    <t>AATTGAGCAAGGCAACGCTCCAATGCACCCAAGACAGCAGAAATTACGTAGTGCA</t>
  </si>
  <si>
    <t>FAM-NTS OsCas12f</t>
  </si>
  <si>
    <t>/6-FAM/TGCACTACGTAATTTCTGCTGTCTTGGGTGCATTGGAGCGTTGCCTTGCTCAATT</t>
  </si>
  <si>
    <t>TS RhCas12f</t>
  </si>
  <si>
    <t>AATTGAGCAAGGCAACGCTCTCCAACATCACCATGCAGGTGGGTTACGTAGTGCA</t>
  </si>
  <si>
    <t>FAM-NTS RhCas12f</t>
  </si>
  <si>
    <t>/6-FAM/TGCACTACGTAACCCACCTGCATGGTGATGTTGGAGAGCGTTGCCTTGCTCAATT</t>
  </si>
  <si>
    <t>119-28_TS_6-FAM</t>
  </si>
  <si>
    <t>CTGATCCTGGTGCTGCAGCTTCCTTACACTTCCCAAGAGGAGAAGCAGTT</t>
  </si>
  <si>
    <t>119-28_NTS</t>
  </si>
  <si>
    <t>AACTGCTTCTCCTCTTGGGAAGTGTAAGGAAGCTGCAGCACCAGGATCAG</t>
  </si>
  <si>
    <t>119-28_TS</t>
  </si>
  <si>
    <t>119-28_NTS_6-FAM</t>
  </si>
  <si>
    <t>119-28_Cas9d_sgRNAs_Fw_Primer</t>
  </si>
  <si>
    <t>CTTTCGTCTTCACCTCGAGATG</t>
  </si>
  <si>
    <t>119-28_sgRNA_gBlock_Rv_Primer</t>
  </si>
  <si>
    <t>CGCTCCAATGCACCCAAG</t>
  </si>
  <si>
    <t>119-28_GFP_sgRNA_Fw</t>
  </si>
  <si>
    <t>CACCACAGGTCTCGCCATCAAACCCCTTCGGGGGAG</t>
  </si>
  <si>
    <t>119-28_GFP_sgRNA_Rv</t>
  </si>
  <si>
    <t>CACCACAGGTCTCGTTTGGAACGGGAGTGCGCCTTGAGGTTGGATATTCACTTGATTTCTCAAGTGAATTTTTTGAGTG</t>
  </si>
  <si>
    <t>ColE1_119-28_sgRNA_Fw</t>
  </si>
  <si>
    <t>CACCACAGGTCTCGCAAATAAAACGAAAGGCTCAGTCG</t>
  </si>
  <si>
    <t>ColE1_119-28_sgRNA_Rv</t>
  </si>
  <si>
    <t>CACCACAGGTCTCGATGGAGAAACAGTAGAGAGTTGCG</t>
  </si>
  <si>
    <t>119-28_GG_Fw_1-900</t>
  </si>
  <si>
    <t>CACCACAGGTCTCGCGGTATGCACCACCATCATCACCATG</t>
  </si>
  <si>
    <t>119-28_GG_Rv_1-900</t>
  </si>
  <si>
    <t>CACCACAGGTCTCGATTTTCTTTAGGAATCTTTACTACTAACAAAAGAAAGCGC</t>
  </si>
  <si>
    <t>11-29_GG_Fw_901-1644</t>
  </si>
  <si>
    <t>CACCACAGGTCTCGAAATCACAACTTAAACCCTGACCGTATCGTTG</t>
  </si>
  <si>
    <t>119-28_GG_Rv_901-1644</t>
  </si>
  <si>
    <t>CACCACAGGTCTCGGACTTTAAACCTTGCGTTTTTTCTTGGGAGG</t>
  </si>
  <si>
    <t>CloDF_119-28_GG_Vector_Fw</t>
  </si>
  <si>
    <t>CACCACAGGTCTCGAGTCAAAAGCCTCCGGTCGG</t>
  </si>
  <si>
    <t>CloDF_119-28_GG_Vector_Rv</t>
  </si>
  <si>
    <t>CACCACAGGTCTCGACCGGTGGTTGCGGTAGC</t>
  </si>
  <si>
    <t>p15a_Target_TTG_Fw</t>
  </si>
  <si>
    <t>TGCTCAAGGCGCACTCCC</t>
  </si>
  <si>
    <t>p15a_Target_TTG_Rv</t>
  </si>
  <si>
    <t>ACACGAATTATGCAGTGATTTACGTATTACCG</t>
  </si>
  <si>
    <t>119-28_E116A_Fw</t>
  </si>
  <si>
    <t>GCTAAACTTCTGAAGTACCCCAAACG</t>
  </si>
  <si>
    <t>119-28_E116A_Rv</t>
  </si>
  <si>
    <t>GATTTCTTGGAAACGGGGAC</t>
  </si>
  <si>
    <t>119-28_E176A_Fw</t>
  </si>
  <si>
    <t>GCTTTTCTGGAGGTAATTCCAAGCG</t>
  </si>
  <si>
    <t>119-28_E176A_Rv</t>
  </si>
  <si>
    <t>ATTGGAGATCACTTTGTAAGTACTATTCTG</t>
  </si>
  <si>
    <t>119-28_F143A_Fw</t>
  </si>
  <si>
    <t>GCTGCGGATTTTAAGAAGCAGCG</t>
  </si>
  <si>
    <t>119-28_F143A_Rv</t>
  </si>
  <si>
    <t>CAACTGTTTGCGCTCGG</t>
  </si>
  <si>
    <t>119-28_F153A_Fw</t>
  </si>
  <si>
    <t>GCTCTTCGCGGAGGGGTAG</t>
  </si>
  <si>
    <t>119-28_F153A_Rv</t>
  </si>
  <si>
    <t>TGTATGGCGCTGCTTCTTAAAATC</t>
  </si>
  <si>
    <t>119-28_K147A_Fw</t>
  </si>
  <si>
    <t>GCTAAGCAGCGCCATACATTCC</t>
  </si>
  <si>
    <t>119-28_K147A_Rv</t>
  </si>
  <si>
    <t>AAAATCCGCGAACAACTGTTTG</t>
  </si>
  <si>
    <t>119-28_R104A_Fw</t>
  </si>
  <si>
    <t>GCTCTTAAGATTCACAGTCCCCGT</t>
  </si>
  <si>
    <t>119-28_R104A_Rv</t>
  </si>
  <si>
    <t>GTATTCGTATGCATCATTGAAGAAACAATG</t>
  </si>
  <si>
    <t>119-28_R139A_Fw</t>
  </si>
  <si>
    <t>GCTAAACAGTTGTTCGCGGATTTTAAG</t>
  </si>
  <si>
    <t>119-28_R139A_Rv</t>
  </si>
  <si>
    <t>CTCGGCTTTCAACTGCTTG</t>
  </si>
  <si>
    <t>119-28_R155A_Fw</t>
  </si>
  <si>
    <t>GCTGGAGGGGTAGCCGAAG</t>
  </si>
  <si>
    <t>119-28_R155A_Rv</t>
  </si>
  <si>
    <t>AAGGAATGTATGGCGCTGC</t>
  </si>
  <si>
    <t>119-28_Y101A_Fw</t>
  </si>
  <si>
    <t>GCTGAATACCGCCTTAAGATTCACAG</t>
  </si>
  <si>
    <t>119-28_Y101A_Rv</t>
  </si>
  <si>
    <t>TGCATCATTGAAGAAACAATGGC</t>
  </si>
  <si>
    <t>119-28_Y103A_Fw</t>
  </si>
  <si>
    <t>GCTCGCCTTAAGATTCACAGTCC</t>
  </si>
  <si>
    <t>119-28_Y103A_Rv</t>
  </si>
  <si>
    <t>TTCGTATGCATCATTGAAGAAACAATG</t>
  </si>
  <si>
    <t>119-28_R90A_Fw</t>
  </si>
  <si>
    <t>GCTATCGTAAGCCATTGTTTCTTCAATG</t>
  </si>
  <si>
    <t>119-28_R90A_Rv</t>
  </si>
  <si>
    <t>ATTCGCGGCTTTGTACAGG</t>
  </si>
  <si>
    <t>CloDF_sgRNA_Spacer_KLD_Fw</t>
  </si>
  <si>
    <t>GGAAGTGTAAGGAAGCTGCACAAATAAAACGAAAGGCTCAGTCG</t>
  </si>
  <si>
    <t>CloDF_sgRNA_Spacer_KLD_Rv</t>
  </si>
  <si>
    <t>GTTGGATATTCACTTGATTTCTCAAG</t>
  </si>
  <si>
    <t>119-28_sgRNA_Add_T7_Fw</t>
  </si>
  <si>
    <t>GATCGTAATACGACTCACTATAGCAAACCCCTTCGGGGGAG</t>
  </si>
  <si>
    <t>119-28_sgRNA_Add_Spacer_Rv</t>
  </si>
  <si>
    <t>GTGCTGCAGCTTCCTTACACTTCCGTTGGATATTCACTTGATTTCTCAAGTG</t>
  </si>
  <si>
    <t>119-28_sgRNA_R-loop_Fw</t>
  </si>
  <si>
    <t>TAATGTAATACGACTCACTATAGCAAACCCCTTCGGGGGAG</t>
  </si>
  <si>
    <t>119-28_sgRNA_R-loop_Rv</t>
  </si>
  <si>
    <t>119-28_F96A_Fw</t>
  </si>
  <si>
    <t>GCTTTCAATGATGCATACGAATACCGC</t>
  </si>
  <si>
    <t>119-28_F96A_Rv</t>
  </si>
  <si>
    <t>ACAATGGCTTACGATGCGATTCG</t>
  </si>
  <si>
    <t>119-28_F97A_Fw</t>
  </si>
  <si>
    <t>GCTAATGATGCATACGAATACCGCC</t>
  </si>
  <si>
    <t>119-28_F97A_Rv</t>
  </si>
  <si>
    <t>GAAACAATGGCTTACGATGCGATTC</t>
  </si>
  <si>
    <t>119-28_I211A_Fw</t>
  </si>
  <si>
    <t>GCTCCCAACTACAAACGTGGGATTC</t>
  </si>
  <si>
    <t>119-28_I211A_Rv</t>
  </si>
  <si>
    <t>GGTGCGGATGCCGCGTTC</t>
  </si>
  <si>
    <t>pET28_Backbone_119-28_GG_Fw</t>
  </si>
  <si>
    <t>CACCACAGGTCTCGTGAGATCCGGCTGCTAACAAAGC</t>
  </si>
  <si>
    <t>pET28_Backbone_119-28_GG_Rv</t>
  </si>
  <si>
    <t>CACCACAGGTCTCGAGAGCTACCCGAGGCTGC</t>
  </si>
  <si>
    <t>119-28_GG_Fw</t>
  </si>
  <si>
    <t>CACCACAGGTCTCGCTCTGGGTCGGGGAGCCTGG</t>
  </si>
  <si>
    <t xml:space="preserve">119-28_GG_Rv </t>
  </si>
  <si>
    <t>CACCACAGGTCTCGCTCATTAAACCTTGCGTTTTTTCTTGGGAGGG</t>
  </si>
  <si>
    <t>Al3Cas12f RKK</t>
  </si>
  <si>
    <t>LbCas12a</t>
  </si>
  <si>
    <t>MAPKKKRKVGIHGVPAASKLEKFTNCYSLSKTLRFKAIPVGKTQENIDNKRLLVEDEKRAEDYKGVKKLLDRYYLSFINDVLHSIKLKNLNNYISLFRKKTRTEKENKELENLEINLRKEIAKAFKGNEGYKSLFKKDIIETILPEFLDDKDEIALVNSFNGFTTAFTGFFDNRENMFSEEAKSTSIAFRCINENLTRYISNMDIFEKVDAIFDKHEVQEIKEKILNSDYDVEDFFEGEFFNFVLTQEGIDVYNAIIGGFVTESGEKIKGLNEYINLYNQKTKQKLPKFKPLYKQVLSDRESLSFYGEGYTSDEEVLEVFRNTLNKNSEIFSSIKKLEKLFKNFDEYSSAGIFVKNGPAISTISKDIFGEWNVIRDKWNAEYDDIHLKKKAVVTEKYEDDRRKSFKKIGSFSLEQLQEYADADLSVVEKLKEIIIQKVDEIYKVYGSSEKLFDADFVLEKSLKKNDAVVAIMKDLLDSVKSFENYIKAFFGEGKETNRDESFYGDFVLAYDILLKVDHIYDAIRNYVTQKPYSKDKFKLYFQNPQFMGGWDKDKETDYRATILRYGSKYYLAIMDKKYAKCLQKIDKDDVNGNYEKINYKLLPGPNKMLPKVFFSKKWMAYYNPSEDIQKIYKNGTFKKGDMFNLNDCHKLIDFFKDSISRYPKWSNAYDFNFSETEKYKDIAGFYREVEEQGYKVSFESASKKEVDKLVEEGKLYMFQIYNKDFSDKSHGTPNLHTMYFKLLFDENNHGQIRLSGGAELFMRRASLKKEELVVHPANSPIANKNPDNPKKTTTLSYDVYKDKRFSEDQYELHIPIAINKCPKNIFKINTEVRVLLKHDDNPYVIGIDRGERNLLYIVVVDGKGNIVEQYSLNEIINNFNGIRIKTDYHSLLDKKEKERFEARQNWTSIENIKELKAGYISQVVHKICELVEKYDAVIALEDLNSGFKNSRVKVEKQVYQKFEKMLIDKLNYMVDKKSNPCATGGALKGYQITNKFESFKSMSTQNGFIFYIPAWLTSKIDPSTGFVNLLKTKYTSIADSKKFISSFDRIMYVPEEDLFEFALDYKNFSRTDADYIKKWKLYSYGNRIRIFRNPKKNNVFDWEEVCLTSAYKELFNKYGINYQQGDIRALLCEQSDKAFYSSFMALMSLMLQMRNSITGRTDVDFLISPVKNSDGIFYDSRNYEAQENAILPKNADANGAYNIARKVLWAIGQFKKAEDEKLDKVKIAISNKEWLEYAQTSVKHKRPAATKKAGQAKKKKEFGSG</t>
  </si>
  <si>
    <t>OsCas12f</t>
  </si>
  <si>
    <t>MAPKKKRKVGGGGSGKGVLAKVMKYELRYLDGCGDFSNMQEQVWALQRQTREILNRSIQIAFQWDCANSEHHRKTGEYLDLKTETGYKRLDGHIYNCLKGQYEDMATSNLNATIQKAWKKYNSSKKEILRGSMSIPSYKMNQPLTLDKNTVKLSEGERNPIVTLTLFSDKFKRAQGVSNVKFSMPLHDGTQRAIFANLMNGTYQLGECQLVYKRPKWFLFVTYKFPPVEHPLDPDKILGVDMGEACALYASTFGEHGYLKIDGGEITKYAKKMEARIRSMQKQAAHCGEGRIGHGTKTRVSVVYQAKDKVARFRDTINHRYSKALIDYALKNQCGTIQMEDLTGIKEDTGFPKFLRHWTYYDLQSKIEAKAAEHGIQVVKINPRHTSQRCSRCGHIDKANRTSQADFCCTKCGFSANADFNASQNISIRNIDKIIAKAIGANRKQTGGGGSGGGGSYPYDVPDYAYPYDVPDYAYPYDVPDYASGGKRPAATKKAGQAKKKK</t>
  </si>
  <si>
    <t>Al3Cas12f_sgRNA1 and Al3Cas12f RKK #53</t>
  </si>
  <si>
    <t>CAAACCCCUUCGGGGGAGGGCGCGUUGGAGCGCCUUAGUUUGAGGUGCAGAAUCAAAAAAACUGCGACGAUGGAGGUCGUUUCAGUCUCUGUACACUCAAAAAAUUCACUUGAGAAAUCAAGUGAAUAUCCAAC</t>
  </si>
  <si>
    <t>OsCas12f_sgRNA</t>
  </si>
  <si>
    <t>agggccgacuucccggcccaaaaucgagacaguagccguaaaacguugaguuucagcgugggcgacacacucgaaaagguuaagauaugcacauaguaauccgugcaugagccgcgaaagcggcuugaagg</t>
  </si>
  <si>
    <t>UAAUUUCUACUAAGUGUAGAU</t>
  </si>
  <si>
    <t>AAVS1</t>
  </si>
  <si>
    <t>VEGFA</t>
  </si>
  <si>
    <t>CTAGGGGTCCTCTGTGTGAA</t>
  </si>
  <si>
    <t>IFNG</t>
  </si>
  <si>
    <t>AAAGGCTGCCCCTTTGTAAA</t>
  </si>
  <si>
    <t>CLIC4</t>
  </si>
  <si>
    <t>CCCTGGCTACCTCCCCTACC</t>
  </si>
  <si>
    <t>FGF18</t>
  </si>
  <si>
    <t>AGAACACATACCCCTGGGCC</t>
  </si>
  <si>
    <t>NLRC4</t>
  </si>
  <si>
    <t>GAGGGAGACACAAGTTGATA</t>
  </si>
  <si>
    <t>NUDT16</t>
  </si>
  <si>
    <t>GGGGTAGAGGTACTCTACAG</t>
  </si>
  <si>
    <t>EMC6</t>
  </si>
  <si>
    <t>CACATAGGCCATTCAGAAAC</t>
  </si>
  <si>
    <t>Fig. 1a</t>
  </si>
  <si>
    <t>Fig. 1c</t>
  </si>
  <si>
    <t>LbCas12a_crRNA</t>
  </si>
  <si>
    <t xml:space="preserve">Fig. 1d,e </t>
  </si>
  <si>
    <t>Sequence</t>
  </si>
  <si>
    <t>Label in Figures</t>
  </si>
  <si>
    <t>sgRNA seq</t>
  </si>
  <si>
    <t xml:space="preserve">OsCas12f gRNA for Cryo-EM </t>
  </si>
  <si>
    <t>RhCas12f gRNA for Cryo-EM</t>
  </si>
  <si>
    <t>Fig. 2, 3</t>
  </si>
  <si>
    <t>Fig. 6</t>
  </si>
  <si>
    <t>Fig. 1c and Extended Data Fig. 3</t>
  </si>
  <si>
    <t>Extended Data Fig. 3</t>
  </si>
  <si>
    <t>Extended Data Fig. 3 &amp; Fig. 6b</t>
  </si>
  <si>
    <t>Fig. 1d and Fig. 6c</t>
  </si>
  <si>
    <t>Fig. 1d,e and Fig. 6b</t>
  </si>
  <si>
    <t>Suppl. Fig. 10</t>
  </si>
  <si>
    <t>Fig. 1a and Suppl. Fig. 4 and 5</t>
  </si>
  <si>
    <t>Suppl. Fig. 4 and 5</t>
  </si>
  <si>
    <t>Suppl. Fig. 5, Suppl. Fig. 1</t>
  </si>
  <si>
    <t>Suppl. Fig. 5 (M1 = modified seq)</t>
  </si>
  <si>
    <t>Suppl. Fig. 5</t>
  </si>
  <si>
    <t>Fig. 1b and 1d, Suppl. Fig. 10 and Extended Data Fig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1"/>
      <color theme="1"/>
      <name val="Courier New"/>
      <family val="1"/>
    </font>
    <font>
      <sz val="11"/>
      <color rgb="FF000000"/>
      <name val="Courier New"/>
      <family val="1"/>
    </font>
    <font>
      <b/>
      <sz val="11"/>
      <color theme="1"/>
      <name val="Helvetica"/>
      <family val="2"/>
    </font>
    <font>
      <sz val="10"/>
      <color rgb="FF000000"/>
      <name val="Helvetica"/>
      <family val="2"/>
    </font>
    <font>
      <sz val="11"/>
      <color rgb="FF000000"/>
      <name val="Helvetica"/>
      <family val="2"/>
    </font>
    <font>
      <sz val="11"/>
      <color theme="1"/>
      <name val="Helvetica"/>
      <family val="2"/>
    </font>
    <font>
      <b/>
      <sz val="11"/>
      <color rgb="FF000000"/>
      <name val="Helvetica"/>
      <family val="2"/>
    </font>
    <font>
      <sz val="8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right"/>
    </xf>
    <xf numFmtId="0" fontId="3" fillId="0" borderId="0" xfId="0" applyFont="1"/>
    <xf numFmtId="0" fontId="3" fillId="0" borderId="1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994"/>
  <sheetViews>
    <sheetView zoomScale="101" workbookViewId="0">
      <selection activeCell="F127" sqref="F127"/>
    </sheetView>
  </sheetViews>
  <sheetFormatPr baseColWidth="10" defaultColWidth="12.6640625" defaultRowHeight="15" customHeight="1" x14ac:dyDescent="0.15"/>
  <cols>
    <col min="1" max="1" width="36.33203125" bestFit="1" customWidth="1"/>
    <col min="2" max="2" width="115.83203125" customWidth="1"/>
    <col min="3" max="3" width="8.1640625" customWidth="1"/>
    <col min="4" max="4" width="20" bestFit="1" customWidth="1"/>
    <col min="5" max="5" width="21.6640625" bestFit="1" customWidth="1"/>
    <col min="6" max="6" width="28.1640625" bestFit="1" customWidth="1"/>
  </cols>
  <sheetData>
    <row r="1" spans="1:25" ht="15.75" customHeight="1" x14ac:dyDescent="0.2">
      <c r="A1" s="11" t="s">
        <v>0</v>
      </c>
      <c r="B1" s="11" t="s">
        <v>595</v>
      </c>
      <c r="C1" s="11" t="s">
        <v>1</v>
      </c>
      <c r="D1" s="11" t="s">
        <v>2</v>
      </c>
      <c r="E1" s="11" t="s">
        <v>3</v>
      </c>
      <c r="F1" s="10" t="s">
        <v>120</v>
      </c>
      <c r="G1" s="1"/>
      <c r="H1" s="1"/>
      <c r="I1" s="1"/>
      <c r="J1" s="1"/>
      <c r="K1" s="1"/>
      <c r="L1" s="1"/>
      <c r="M1" s="1"/>
      <c r="N1" s="1"/>
      <c r="O1" s="1"/>
      <c r="P1" s="1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2">
      <c r="A2" s="5" t="s">
        <v>4</v>
      </c>
      <c r="B2" s="5" t="s">
        <v>5</v>
      </c>
      <c r="C2" s="5">
        <f>LEN(B2)</f>
        <v>433</v>
      </c>
      <c r="D2" s="5" t="s">
        <v>6</v>
      </c>
      <c r="E2" s="5" t="s">
        <v>7</v>
      </c>
      <c r="F2" s="5" t="s">
        <v>608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.75" customHeight="1" x14ac:dyDescent="0.2">
      <c r="A3" s="5" t="s">
        <v>8</v>
      </c>
      <c r="B3" s="5" t="s">
        <v>9</v>
      </c>
      <c r="C3" s="5">
        <f t="shared" ref="C3:C64" si="0">LEN(B3)</f>
        <v>493</v>
      </c>
      <c r="D3" s="5" t="s">
        <v>10</v>
      </c>
      <c r="E3" s="5" t="s">
        <v>7</v>
      </c>
      <c r="F3" s="5" t="s">
        <v>608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75" customHeight="1" x14ac:dyDescent="0.2">
      <c r="A4" s="5" t="s">
        <v>11</v>
      </c>
      <c r="B4" s="5" t="s">
        <v>12</v>
      </c>
      <c r="C4" s="5">
        <f t="shared" si="0"/>
        <v>486</v>
      </c>
      <c r="D4" s="5" t="s">
        <v>13</v>
      </c>
      <c r="E4" s="5" t="s">
        <v>14</v>
      </c>
      <c r="F4" s="5" t="s">
        <v>608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15.75" customHeight="1" x14ac:dyDescent="0.2">
      <c r="A5" s="5" t="s">
        <v>15</v>
      </c>
      <c r="B5" s="5" t="s">
        <v>16</v>
      </c>
      <c r="C5" s="5">
        <f t="shared" si="0"/>
        <v>488</v>
      </c>
      <c r="D5" s="5" t="s">
        <v>13</v>
      </c>
      <c r="E5" s="5" t="s">
        <v>14</v>
      </c>
      <c r="F5" s="5" t="s">
        <v>608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75" customHeight="1" x14ac:dyDescent="0.2">
      <c r="A6" s="4" t="s">
        <v>17</v>
      </c>
      <c r="B6" s="4" t="s">
        <v>18</v>
      </c>
      <c r="C6" s="5">
        <f t="shared" si="0"/>
        <v>326</v>
      </c>
      <c r="D6" s="4" t="s">
        <v>19</v>
      </c>
      <c r="E6" s="4" t="s">
        <v>13</v>
      </c>
      <c r="F6" s="5" t="s">
        <v>608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75" customHeight="1" x14ac:dyDescent="0.2">
      <c r="A7" s="4" t="s">
        <v>20</v>
      </c>
      <c r="B7" s="4" t="s">
        <v>21</v>
      </c>
      <c r="C7" s="5">
        <f t="shared" si="0"/>
        <v>481</v>
      </c>
      <c r="D7" s="4" t="s">
        <v>22</v>
      </c>
      <c r="E7" s="4" t="s">
        <v>13</v>
      </c>
      <c r="F7" s="5" t="s">
        <v>608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75" customHeight="1" x14ac:dyDescent="0.2">
      <c r="A8" s="4" t="s">
        <v>23</v>
      </c>
      <c r="B8" s="4" t="s">
        <v>24</v>
      </c>
      <c r="C8" s="5">
        <f t="shared" si="0"/>
        <v>488</v>
      </c>
      <c r="D8" s="4" t="s">
        <v>25</v>
      </c>
      <c r="E8" s="4" t="s">
        <v>13</v>
      </c>
      <c r="F8" s="5" t="s">
        <v>608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.75" customHeight="1" x14ac:dyDescent="0.2">
      <c r="A9" s="4" t="s">
        <v>26</v>
      </c>
      <c r="B9" s="4" t="s">
        <v>27</v>
      </c>
      <c r="C9" s="5">
        <f t="shared" si="0"/>
        <v>488</v>
      </c>
      <c r="D9" s="4" t="s">
        <v>7</v>
      </c>
      <c r="E9" s="4" t="s">
        <v>28</v>
      </c>
      <c r="F9" s="5" t="s">
        <v>608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.75" customHeight="1" x14ac:dyDescent="0.2">
      <c r="A10" s="4" t="s">
        <v>29</v>
      </c>
      <c r="B10" s="4" t="s">
        <v>30</v>
      </c>
      <c r="C10" s="5">
        <f t="shared" si="0"/>
        <v>497</v>
      </c>
      <c r="D10" s="4" t="s">
        <v>7</v>
      </c>
      <c r="E10" s="4" t="s">
        <v>31</v>
      </c>
      <c r="F10" s="5" t="s">
        <v>608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2">
      <c r="A11" s="4" t="s">
        <v>32</v>
      </c>
      <c r="B11" s="4" t="s">
        <v>33</v>
      </c>
      <c r="C11" s="5">
        <f t="shared" si="0"/>
        <v>490</v>
      </c>
      <c r="D11" s="4" t="s">
        <v>34</v>
      </c>
      <c r="E11" s="4" t="s">
        <v>13</v>
      </c>
      <c r="F11" s="5" t="s">
        <v>608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2">
      <c r="A12" s="4" t="s">
        <v>35</v>
      </c>
      <c r="B12" s="4" t="s">
        <v>36</v>
      </c>
      <c r="C12" s="5">
        <f t="shared" si="0"/>
        <v>487</v>
      </c>
      <c r="D12" s="4" t="s">
        <v>37</v>
      </c>
      <c r="E12" s="4" t="s">
        <v>38</v>
      </c>
      <c r="F12" s="5" t="s">
        <v>608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2">
      <c r="A13" s="4" t="s">
        <v>39</v>
      </c>
      <c r="B13" s="4" t="s">
        <v>40</v>
      </c>
      <c r="C13" s="5">
        <f t="shared" si="0"/>
        <v>489</v>
      </c>
      <c r="D13" s="4" t="s">
        <v>41</v>
      </c>
      <c r="E13" s="4" t="s">
        <v>13</v>
      </c>
      <c r="F13" s="5" t="s">
        <v>608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75" customHeight="1" x14ac:dyDescent="0.2">
      <c r="A14" s="4" t="s">
        <v>42</v>
      </c>
      <c r="B14" s="4" t="s">
        <v>43</v>
      </c>
      <c r="C14" s="5">
        <f t="shared" si="0"/>
        <v>489</v>
      </c>
      <c r="D14" s="4" t="s">
        <v>19</v>
      </c>
      <c r="E14" s="4" t="s">
        <v>13</v>
      </c>
      <c r="F14" s="5" t="s">
        <v>608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customHeight="1" x14ac:dyDescent="0.2">
      <c r="A15" s="4" t="s">
        <v>44</v>
      </c>
      <c r="B15" s="4" t="s">
        <v>45</v>
      </c>
      <c r="C15" s="5">
        <f t="shared" si="0"/>
        <v>482</v>
      </c>
      <c r="D15" s="4" t="s">
        <v>22</v>
      </c>
      <c r="E15" s="4" t="s">
        <v>13</v>
      </c>
      <c r="F15" s="5" t="s">
        <v>608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customHeight="1" x14ac:dyDescent="0.2">
      <c r="A16" s="4" t="s">
        <v>46</v>
      </c>
      <c r="B16" s="4" t="s">
        <v>47</v>
      </c>
      <c r="C16" s="5">
        <f t="shared" si="0"/>
        <v>482</v>
      </c>
      <c r="D16" s="4" t="s">
        <v>41</v>
      </c>
      <c r="E16" s="4" t="s">
        <v>13</v>
      </c>
      <c r="F16" s="5" t="s">
        <v>608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customHeight="1" x14ac:dyDescent="0.2">
      <c r="A17" s="4" t="s">
        <v>48</v>
      </c>
      <c r="B17" s="4" t="s">
        <v>49</v>
      </c>
      <c r="C17" s="5">
        <f t="shared" si="0"/>
        <v>482</v>
      </c>
      <c r="D17" s="4" t="s">
        <v>50</v>
      </c>
      <c r="E17" s="4" t="s">
        <v>13</v>
      </c>
      <c r="F17" s="5" t="s">
        <v>608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customHeight="1" x14ac:dyDescent="0.2">
      <c r="A18" s="4" t="s">
        <v>51</v>
      </c>
      <c r="B18" s="4" t="s">
        <v>52</v>
      </c>
      <c r="C18" s="5">
        <f t="shared" si="0"/>
        <v>482</v>
      </c>
      <c r="D18" s="4" t="s">
        <v>50</v>
      </c>
      <c r="E18" s="4" t="s">
        <v>13</v>
      </c>
      <c r="F18" s="5" t="s">
        <v>608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customHeight="1" x14ac:dyDescent="0.2">
      <c r="A19" s="4" t="s">
        <v>53</v>
      </c>
      <c r="B19" s="4" t="s">
        <v>54</v>
      </c>
      <c r="C19" s="5">
        <f t="shared" si="0"/>
        <v>490</v>
      </c>
      <c r="D19" s="4" t="s">
        <v>19</v>
      </c>
      <c r="E19" s="4" t="s">
        <v>13</v>
      </c>
      <c r="F19" s="5" t="s">
        <v>608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2">
      <c r="A20" s="4" t="s">
        <v>55</v>
      </c>
      <c r="B20" s="4" t="s">
        <v>56</v>
      </c>
      <c r="C20" s="5">
        <f t="shared" si="0"/>
        <v>489</v>
      </c>
      <c r="D20" s="4" t="s">
        <v>22</v>
      </c>
      <c r="E20" s="4" t="s">
        <v>13</v>
      </c>
      <c r="F20" s="5" t="s">
        <v>608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2">
      <c r="A21" s="4" t="s">
        <v>57</v>
      </c>
      <c r="B21" s="4" t="s">
        <v>58</v>
      </c>
      <c r="C21" s="5">
        <f t="shared" si="0"/>
        <v>489</v>
      </c>
      <c r="D21" s="4" t="s">
        <v>22</v>
      </c>
      <c r="E21" s="4" t="s">
        <v>13</v>
      </c>
      <c r="F21" s="5" t="s">
        <v>608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2">
      <c r="A22" s="4" t="s">
        <v>59</v>
      </c>
      <c r="B22" s="4" t="s">
        <v>60</v>
      </c>
      <c r="C22" s="5">
        <f t="shared" si="0"/>
        <v>487</v>
      </c>
      <c r="D22" s="4" t="s">
        <v>61</v>
      </c>
      <c r="E22" s="4" t="s">
        <v>13</v>
      </c>
      <c r="F22" s="5" t="s">
        <v>608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2">
      <c r="A23" s="4" t="s">
        <v>62</v>
      </c>
      <c r="B23" s="4" t="s">
        <v>63</v>
      </c>
      <c r="C23" s="5">
        <f t="shared" si="0"/>
        <v>487</v>
      </c>
      <c r="D23" s="4" t="s">
        <v>64</v>
      </c>
      <c r="E23" s="4" t="s">
        <v>65</v>
      </c>
      <c r="F23" s="5" t="s">
        <v>608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2">
      <c r="A24" s="4" t="s">
        <v>66</v>
      </c>
      <c r="B24" s="4" t="s">
        <v>67</v>
      </c>
      <c r="C24" s="5">
        <f t="shared" si="0"/>
        <v>482</v>
      </c>
      <c r="D24" s="4" t="s">
        <v>64</v>
      </c>
      <c r="E24" s="4" t="s">
        <v>65</v>
      </c>
      <c r="F24" s="5" t="s">
        <v>608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2">
      <c r="A25" s="3" t="s">
        <v>566</v>
      </c>
      <c r="B25" s="3" t="s">
        <v>68</v>
      </c>
      <c r="C25" s="5">
        <f t="shared" si="0"/>
        <v>488</v>
      </c>
      <c r="D25" s="4"/>
      <c r="E25" s="4"/>
      <c r="F25" s="4" t="s">
        <v>601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2">
      <c r="A26" s="5" t="s">
        <v>222</v>
      </c>
      <c r="B26" s="5" t="s">
        <v>223</v>
      </c>
      <c r="C26" s="5">
        <f t="shared" si="0"/>
        <v>1252</v>
      </c>
      <c r="D26" s="2"/>
      <c r="E26" s="2"/>
      <c r="F26" s="5" t="s">
        <v>591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2">
      <c r="A27" s="5" t="s">
        <v>224</v>
      </c>
      <c r="B27" s="5" t="s">
        <v>225</v>
      </c>
      <c r="C27" s="5">
        <f t="shared" si="0"/>
        <v>1302</v>
      </c>
      <c r="D27" s="2"/>
      <c r="E27" s="2"/>
      <c r="F27" s="5" t="s">
        <v>591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2">
      <c r="A28" s="5" t="s">
        <v>226</v>
      </c>
      <c r="B28" s="5" t="s">
        <v>227</v>
      </c>
      <c r="C28" s="5">
        <f t="shared" si="0"/>
        <v>1218</v>
      </c>
      <c r="D28" s="2"/>
      <c r="E28" s="2"/>
      <c r="F28" s="5" t="s">
        <v>591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2">
      <c r="A29" s="5" t="s">
        <v>228</v>
      </c>
      <c r="B29" s="5" t="s">
        <v>229</v>
      </c>
      <c r="C29" s="5">
        <f t="shared" si="0"/>
        <v>485</v>
      </c>
      <c r="D29" s="2"/>
      <c r="E29" s="2"/>
      <c r="F29" s="5" t="s">
        <v>591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2">
      <c r="A30" s="5" t="s">
        <v>230</v>
      </c>
      <c r="B30" s="5" t="s">
        <v>231</v>
      </c>
      <c r="C30" s="5">
        <f t="shared" si="0"/>
        <v>485</v>
      </c>
      <c r="D30" s="2"/>
      <c r="E30" s="2"/>
      <c r="F30" s="5" t="s">
        <v>591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2">
      <c r="A31" s="5" t="s">
        <v>232</v>
      </c>
      <c r="B31" s="5" t="s">
        <v>233</v>
      </c>
      <c r="C31" s="5">
        <f t="shared" si="0"/>
        <v>492</v>
      </c>
      <c r="D31" s="2"/>
      <c r="E31" s="2"/>
      <c r="F31" s="5" t="s">
        <v>59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2">
      <c r="A32" s="5" t="s">
        <v>234</v>
      </c>
      <c r="B32" s="5" t="s">
        <v>235</v>
      </c>
      <c r="C32" s="5">
        <f t="shared" si="0"/>
        <v>458</v>
      </c>
      <c r="D32" s="2"/>
      <c r="E32" s="2"/>
      <c r="F32" s="5" t="s">
        <v>591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2">
      <c r="A33" s="5" t="s">
        <v>236</v>
      </c>
      <c r="B33" s="5" t="s">
        <v>237</v>
      </c>
      <c r="C33" s="5">
        <f t="shared" si="0"/>
        <v>537</v>
      </c>
      <c r="D33" s="2"/>
      <c r="E33" s="2"/>
      <c r="F33" s="5" t="s">
        <v>59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2">
      <c r="A34" s="5" t="s">
        <v>238</v>
      </c>
      <c r="B34" s="5" t="s">
        <v>239</v>
      </c>
      <c r="C34" s="5">
        <f t="shared" si="0"/>
        <v>540</v>
      </c>
      <c r="D34" s="2"/>
      <c r="E34" s="2"/>
      <c r="F34" s="5" t="s">
        <v>591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2">
      <c r="A35" s="5" t="s">
        <v>240</v>
      </c>
      <c r="B35" s="5" t="s">
        <v>241</v>
      </c>
      <c r="C35" s="5">
        <f t="shared" si="0"/>
        <v>448</v>
      </c>
      <c r="D35" s="2"/>
      <c r="E35" s="2"/>
      <c r="F35" s="5" t="s">
        <v>591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2">
      <c r="A36" s="5" t="s">
        <v>242</v>
      </c>
      <c r="B36" s="5" t="s">
        <v>243</v>
      </c>
      <c r="C36" s="5">
        <f t="shared" si="0"/>
        <v>569</v>
      </c>
      <c r="D36" s="2"/>
      <c r="E36" s="2"/>
      <c r="F36" s="5" t="s">
        <v>591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2">
      <c r="A37" s="5" t="s">
        <v>244</v>
      </c>
      <c r="B37" s="5" t="s">
        <v>245</v>
      </c>
      <c r="C37" s="5">
        <f t="shared" si="0"/>
        <v>569</v>
      </c>
      <c r="D37" s="2"/>
      <c r="E37" s="2"/>
      <c r="F37" s="5" t="s">
        <v>591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2">
      <c r="A38" s="5" t="s">
        <v>246</v>
      </c>
      <c r="B38" s="5" t="s">
        <v>247</v>
      </c>
      <c r="C38" s="5">
        <f t="shared" si="0"/>
        <v>368</v>
      </c>
      <c r="D38" s="2"/>
      <c r="E38" s="2"/>
      <c r="F38" s="5" t="s">
        <v>59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2">
      <c r="A39" s="5" t="s">
        <v>248</v>
      </c>
      <c r="B39" s="5" t="s">
        <v>249</v>
      </c>
      <c r="C39" s="5">
        <f t="shared" si="0"/>
        <v>404</v>
      </c>
      <c r="D39" s="2"/>
      <c r="E39" s="2"/>
      <c r="F39" s="5" t="s">
        <v>591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2">
      <c r="A40" s="5" t="s">
        <v>250</v>
      </c>
      <c r="B40" s="5" t="s">
        <v>251</v>
      </c>
      <c r="C40" s="5">
        <f t="shared" si="0"/>
        <v>398</v>
      </c>
      <c r="D40" s="2"/>
      <c r="E40" s="2"/>
      <c r="F40" s="5" t="s">
        <v>591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2">
      <c r="A41" s="5" t="s">
        <v>252</v>
      </c>
      <c r="B41" s="5" t="s">
        <v>253</v>
      </c>
      <c r="C41" s="5">
        <f t="shared" si="0"/>
        <v>396</v>
      </c>
      <c r="D41" s="2"/>
      <c r="E41" s="2"/>
      <c r="F41" s="5" t="s">
        <v>591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2">
      <c r="A42" s="5" t="s">
        <v>254</v>
      </c>
      <c r="B42" s="5" t="s">
        <v>255</v>
      </c>
      <c r="C42" s="5">
        <f t="shared" si="0"/>
        <v>408</v>
      </c>
      <c r="D42" s="2"/>
      <c r="E42" s="2"/>
      <c r="F42" s="5" t="s">
        <v>591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2">
      <c r="A43" s="5" t="s">
        <v>256</v>
      </c>
      <c r="B43" s="5" t="s">
        <v>257</v>
      </c>
      <c r="C43" s="5">
        <f t="shared" si="0"/>
        <v>544</v>
      </c>
      <c r="D43" s="2"/>
      <c r="E43" s="2"/>
      <c r="F43" s="5" t="s">
        <v>591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 x14ac:dyDescent="0.2">
      <c r="A44" s="5" t="s">
        <v>258</v>
      </c>
      <c r="B44" s="5" t="s">
        <v>259</v>
      </c>
      <c r="C44" s="5">
        <f t="shared" si="0"/>
        <v>586</v>
      </c>
      <c r="D44" s="2"/>
      <c r="E44" s="2"/>
      <c r="F44" s="5" t="s">
        <v>591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 x14ac:dyDescent="0.2">
      <c r="A45" s="5" t="s">
        <v>260</v>
      </c>
      <c r="B45" s="5" t="s">
        <v>261</v>
      </c>
      <c r="C45" s="5">
        <f t="shared" si="0"/>
        <v>773</v>
      </c>
      <c r="D45" s="2"/>
      <c r="E45" s="2"/>
      <c r="F45" s="5" t="s">
        <v>591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 x14ac:dyDescent="0.2">
      <c r="A46" s="5" t="s">
        <v>262</v>
      </c>
      <c r="B46" s="5" t="s">
        <v>263</v>
      </c>
      <c r="C46" s="5">
        <f t="shared" si="0"/>
        <v>770</v>
      </c>
      <c r="D46" s="2"/>
      <c r="E46" s="2"/>
      <c r="F46" s="5" t="s">
        <v>591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 x14ac:dyDescent="0.2">
      <c r="A47" s="5" t="s">
        <v>264</v>
      </c>
      <c r="B47" s="5" t="s">
        <v>265</v>
      </c>
      <c r="C47" s="5">
        <f t="shared" si="0"/>
        <v>749</v>
      </c>
      <c r="D47" s="2"/>
      <c r="E47" s="2"/>
      <c r="F47" s="5" t="s">
        <v>591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 x14ac:dyDescent="0.2">
      <c r="A48" s="5" t="s">
        <v>266</v>
      </c>
      <c r="B48" s="5" t="s">
        <v>267</v>
      </c>
      <c r="C48" s="5">
        <f t="shared" si="0"/>
        <v>772</v>
      </c>
      <c r="D48" s="2"/>
      <c r="E48" s="2"/>
      <c r="F48" s="5" t="s">
        <v>59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75" customHeight="1" x14ac:dyDescent="0.2">
      <c r="A49" s="5" t="s">
        <v>268</v>
      </c>
      <c r="B49" s="5" t="s">
        <v>269</v>
      </c>
      <c r="C49" s="5">
        <f t="shared" si="0"/>
        <v>794</v>
      </c>
      <c r="D49" s="2"/>
      <c r="E49" s="2"/>
      <c r="F49" s="5" t="s">
        <v>591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75" customHeight="1" x14ac:dyDescent="0.2">
      <c r="A50" s="5" t="s">
        <v>270</v>
      </c>
      <c r="B50" s="5" t="s">
        <v>271</v>
      </c>
      <c r="C50" s="5">
        <f t="shared" si="0"/>
        <v>758</v>
      </c>
      <c r="D50" s="2"/>
      <c r="E50" s="2"/>
      <c r="F50" s="5" t="s">
        <v>59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75" customHeight="1" x14ac:dyDescent="0.2">
      <c r="A51" s="5" t="s">
        <v>272</v>
      </c>
      <c r="B51" s="5" t="s">
        <v>273</v>
      </c>
      <c r="C51" s="5">
        <f t="shared" si="0"/>
        <v>986</v>
      </c>
      <c r="D51" s="2"/>
      <c r="E51" s="2"/>
      <c r="F51" s="5" t="s">
        <v>591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75" customHeight="1" x14ac:dyDescent="0.2">
      <c r="A52" s="5" t="s">
        <v>274</v>
      </c>
      <c r="B52" s="5" t="s">
        <v>275</v>
      </c>
      <c r="C52" s="5">
        <f t="shared" si="0"/>
        <v>978</v>
      </c>
      <c r="D52" s="2"/>
      <c r="E52" s="2"/>
      <c r="F52" s="5" t="s">
        <v>591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75" customHeight="1" x14ac:dyDescent="0.2">
      <c r="A53" s="5" t="s">
        <v>276</v>
      </c>
      <c r="B53" s="5" t="s">
        <v>277</v>
      </c>
      <c r="C53" s="5">
        <f t="shared" si="0"/>
        <v>813</v>
      </c>
      <c r="D53" s="2"/>
      <c r="E53" s="2"/>
      <c r="F53" s="5" t="s">
        <v>591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75" customHeight="1" x14ac:dyDescent="0.2">
      <c r="A54" s="5" t="s">
        <v>278</v>
      </c>
      <c r="B54" s="5" t="s">
        <v>279</v>
      </c>
      <c r="C54" s="5">
        <f t="shared" si="0"/>
        <v>757</v>
      </c>
      <c r="D54" s="2"/>
      <c r="E54" s="2"/>
      <c r="F54" s="5" t="s">
        <v>591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75" customHeight="1" x14ac:dyDescent="0.2">
      <c r="A55" s="5" t="s">
        <v>280</v>
      </c>
      <c r="B55" s="5" t="s">
        <v>281</v>
      </c>
      <c r="C55" s="5">
        <f t="shared" si="0"/>
        <v>708</v>
      </c>
      <c r="D55" s="2"/>
      <c r="E55" s="2"/>
      <c r="F55" s="5" t="s">
        <v>591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75" customHeight="1" x14ac:dyDescent="0.2">
      <c r="A56" s="5" t="s">
        <v>282</v>
      </c>
      <c r="B56" s="5" t="s">
        <v>283</v>
      </c>
      <c r="C56" s="5">
        <f t="shared" si="0"/>
        <v>794</v>
      </c>
      <c r="D56" s="2"/>
      <c r="E56" s="2"/>
      <c r="F56" s="5" t="s">
        <v>591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75" customHeight="1" x14ac:dyDescent="0.2">
      <c r="A57" s="5" t="s">
        <v>284</v>
      </c>
      <c r="B57" s="5" t="s">
        <v>285</v>
      </c>
      <c r="C57" s="5">
        <f t="shared" si="0"/>
        <v>794</v>
      </c>
      <c r="D57" s="2"/>
      <c r="E57" s="2"/>
      <c r="F57" s="5" t="s">
        <v>591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75" customHeight="1" x14ac:dyDescent="0.2">
      <c r="A58" s="5" t="s">
        <v>286</v>
      </c>
      <c r="B58" s="5" t="s">
        <v>287</v>
      </c>
      <c r="C58" s="5">
        <f t="shared" si="0"/>
        <v>773</v>
      </c>
      <c r="D58" s="2"/>
      <c r="E58" s="2"/>
      <c r="F58" s="5" t="s">
        <v>591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75" customHeight="1" x14ac:dyDescent="0.2">
      <c r="A59" s="5" t="s">
        <v>288</v>
      </c>
      <c r="B59" s="5" t="s">
        <v>289</v>
      </c>
      <c r="C59" s="5">
        <f t="shared" si="0"/>
        <v>718</v>
      </c>
      <c r="D59" s="2"/>
      <c r="E59" s="2"/>
      <c r="F59" s="5" t="s">
        <v>591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75" customHeight="1" x14ac:dyDescent="0.2">
      <c r="A60" s="5" t="s">
        <v>290</v>
      </c>
      <c r="B60" s="5" t="s">
        <v>291</v>
      </c>
      <c r="C60" s="5">
        <f t="shared" si="0"/>
        <v>767</v>
      </c>
      <c r="D60" s="2"/>
      <c r="E60" s="2"/>
      <c r="F60" s="5" t="s">
        <v>591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75" customHeight="1" x14ac:dyDescent="0.2">
      <c r="A61" s="5" t="s">
        <v>292</v>
      </c>
      <c r="B61" s="5" t="s">
        <v>293</v>
      </c>
      <c r="C61" s="5">
        <f t="shared" si="0"/>
        <v>441</v>
      </c>
      <c r="D61" s="2"/>
      <c r="E61" s="2"/>
      <c r="F61" s="5" t="s">
        <v>591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75" customHeight="1" x14ac:dyDescent="0.2">
      <c r="A62" s="5" t="s">
        <v>294</v>
      </c>
      <c r="B62" s="5" t="s">
        <v>295</v>
      </c>
      <c r="C62" s="5">
        <f t="shared" si="0"/>
        <v>766</v>
      </c>
      <c r="D62" s="2"/>
      <c r="E62" s="2"/>
      <c r="F62" s="5" t="s">
        <v>591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75" customHeight="1" x14ac:dyDescent="0.2">
      <c r="A63" s="5" t="s">
        <v>296</v>
      </c>
      <c r="B63" s="5" t="s">
        <v>297</v>
      </c>
      <c r="C63" s="5">
        <f t="shared" si="0"/>
        <v>868</v>
      </c>
      <c r="D63" s="2"/>
      <c r="E63" s="2"/>
      <c r="F63" s="5" t="s">
        <v>591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75" customHeight="1" x14ac:dyDescent="0.2">
      <c r="A64" s="5" t="s">
        <v>298</v>
      </c>
      <c r="B64" s="5" t="s">
        <v>299</v>
      </c>
      <c r="C64" s="5">
        <f t="shared" si="0"/>
        <v>854</v>
      </c>
      <c r="D64" s="2"/>
      <c r="E64" s="2"/>
      <c r="F64" s="5" t="s">
        <v>591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75" customHeight="1" x14ac:dyDescent="0.2">
      <c r="A65" s="5" t="s">
        <v>300</v>
      </c>
      <c r="B65" s="5" t="s">
        <v>301</v>
      </c>
      <c r="C65" s="5">
        <f t="shared" ref="C65:C127" si="1">LEN(B65)</f>
        <v>857</v>
      </c>
      <c r="D65" s="2"/>
      <c r="E65" s="2"/>
      <c r="F65" s="5" t="s">
        <v>591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75" customHeight="1" x14ac:dyDescent="0.2">
      <c r="A66" s="5" t="s">
        <v>302</v>
      </c>
      <c r="B66" s="5" t="s">
        <v>303</v>
      </c>
      <c r="C66" s="5">
        <f t="shared" si="1"/>
        <v>850</v>
      </c>
      <c r="D66" s="2"/>
      <c r="E66" s="2"/>
      <c r="F66" s="5" t="s">
        <v>591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75" customHeight="1" x14ac:dyDescent="0.2">
      <c r="A67" s="5" t="s">
        <v>304</v>
      </c>
      <c r="B67" s="5" t="s">
        <v>305</v>
      </c>
      <c r="C67" s="5">
        <f t="shared" si="1"/>
        <v>925</v>
      </c>
      <c r="D67" s="2"/>
      <c r="E67" s="2"/>
      <c r="F67" s="5" t="s">
        <v>591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75" customHeight="1" x14ac:dyDescent="0.2">
      <c r="A68" s="5" t="s">
        <v>306</v>
      </c>
      <c r="B68" s="5" t="s">
        <v>307</v>
      </c>
      <c r="C68" s="5">
        <f t="shared" si="1"/>
        <v>870</v>
      </c>
      <c r="D68" s="2"/>
      <c r="E68" s="2"/>
      <c r="F68" s="5" t="s">
        <v>591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75" customHeight="1" x14ac:dyDescent="0.2">
      <c r="A69" s="5" t="s">
        <v>308</v>
      </c>
      <c r="B69" s="5" t="s">
        <v>309</v>
      </c>
      <c r="C69" s="5">
        <f t="shared" si="1"/>
        <v>934</v>
      </c>
      <c r="D69" s="2"/>
      <c r="E69" s="2"/>
      <c r="F69" s="5" t="s">
        <v>591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75" customHeight="1" x14ac:dyDescent="0.2">
      <c r="A70" s="5" t="s">
        <v>310</v>
      </c>
      <c r="B70" s="5" t="s">
        <v>311</v>
      </c>
      <c r="C70" s="5">
        <f t="shared" si="1"/>
        <v>1093</v>
      </c>
      <c r="D70" s="2"/>
      <c r="E70" s="2"/>
      <c r="F70" s="5" t="s">
        <v>591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75" customHeight="1" x14ac:dyDescent="0.2">
      <c r="A71" s="5" t="s">
        <v>312</v>
      </c>
      <c r="B71" s="5" t="s">
        <v>313</v>
      </c>
      <c r="C71" s="5">
        <f t="shared" si="1"/>
        <v>1040</v>
      </c>
      <c r="D71" s="2"/>
      <c r="E71" s="2"/>
      <c r="F71" s="5" t="s">
        <v>591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75" customHeight="1" x14ac:dyDescent="0.2">
      <c r="A72" s="5" t="s">
        <v>314</v>
      </c>
      <c r="B72" s="5" t="s">
        <v>315</v>
      </c>
      <c r="C72" s="5">
        <f t="shared" si="1"/>
        <v>1000</v>
      </c>
      <c r="D72" s="2"/>
      <c r="E72" s="2"/>
      <c r="F72" s="5" t="s">
        <v>591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75" customHeight="1" x14ac:dyDescent="0.2">
      <c r="A73" s="5" t="s">
        <v>316</v>
      </c>
      <c r="B73" s="5" t="s">
        <v>317</v>
      </c>
      <c r="C73" s="5">
        <f t="shared" si="1"/>
        <v>1046</v>
      </c>
      <c r="D73" s="2"/>
      <c r="E73" s="2"/>
      <c r="F73" s="5" t="s">
        <v>591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75" customHeight="1" x14ac:dyDescent="0.2">
      <c r="A74" s="5" t="s">
        <v>318</v>
      </c>
      <c r="B74" s="5" t="s">
        <v>319</v>
      </c>
      <c r="C74" s="5">
        <f t="shared" si="1"/>
        <v>603</v>
      </c>
      <c r="D74" s="2"/>
      <c r="E74" s="2"/>
      <c r="F74" s="5" t="s">
        <v>608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75" customHeight="1" x14ac:dyDescent="0.2">
      <c r="A75" s="5" t="s">
        <v>320</v>
      </c>
      <c r="B75" s="5" t="s">
        <v>321</v>
      </c>
      <c r="C75" s="5">
        <f t="shared" si="1"/>
        <v>466</v>
      </c>
      <c r="D75" s="2"/>
      <c r="E75" s="2"/>
      <c r="F75" s="5" t="s">
        <v>608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.75" customHeight="1" x14ac:dyDescent="0.2">
      <c r="A76" s="5" t="s">
        <v>322</v>
      </c>
      <c r="B76" s="5" t="s">
        <v>323</v>
      </c>
      <c r="C76" s="5">
        <f t="shared" si="1"/>
        <v>479</v>
      </c>
      <c r="D76" s="2"/>
      <c r="E76" s="2"/>
      <c r="F76" s="5" t="s">
        <v>608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.75" customHeight="1" x14ac:dyDescent="0.2">
      <c r="A77" s="5" t="s">
        <v>324</v>
      </c>
      <c r="B77" s="5" t="s">
        <v>325</v>
      </c>
      <c r="C77" s="5">
        <f t="shared" si="1"/>
        <v>529</v>
      </c>
      <c r="D77" s="2"/>
      <c r="E77" s="2"/>
      <c r="F77" s="5" t="s">
        <v>608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.75" customHeight="1" x14ac:dyDescent="0.2">
      <c r="A78" s="5" t="s">
        <v>326</v>
      </c>
      <c r="B78" s="5" t="s">
        <v>327</v>
      </c>
      <c r="C78" s="5">
        <f t="shared" si="1"/>
        <v>500</v>
      </c>
      <c r="D78" s="2"/>
      <c r="E78" s="2"/>
      <c r="F78" s="5" t="s">
        <v>608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.75" customHeight="1" x14ac:dyDescent="0.2">
      <c r="A79" s="5" t="s">
        <v>328</v>
      </c>
      <c r="B79" s="5" t="s">
        <v>329</v>
      </c>
      <c r="C79" s="5">
        <f t="shared" si="1"/>
        <v>454</v>
      </c>
      <c r="D79" s="2"/>
      <c r="E79" s="2"/>
      <c r="F79" s="5" t="s">
        <v>608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.75" customHeight="1" x14ac:dyDescent="0.2">
      <c r="A80" s="5" t="s">
        <v>330</v>
      </c>
      <c r="B80" s="5" t="s">
        <v>331</v>
      </c>
      <c r="C80" s="5">
        <f t="shared" si="1"/>
        <v>491</v>
      </c>
      <c r="D80" s="2"/>
      <c r="E80" s="2"/>
      <c r="F80" s="5" t="s">
        <v>608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.75" customHeight="1" x14ac:dyDescent="0.2">
      <c r="A81" s="5" t="s">
        <v>332</v>
      </c>
      <c r="B81" s="5" t="s">
        <v>333</v>
      </c>
      <c r="C81" s="5">
        <f t="shared" si="1"/>
        <v>497</v>
      </c>
      <c r="D81" s="2"/>
      <c r="E81" s="2"/>
      <c r="F81" s="5" t="s">
        <v>608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.75" customHeight="1" x14ac:dyDescent="0.2">
      <c r="A82" s="5" t="s">
        <v>334</v>
      </c>
      <c r="B82" s="5" t="s">
        <v>335</v>
      </c>
      <c r="C82" s="5">
        <f t="shared" si="1"/>
        <v>438</v>
      </c>
      <c r="D82" s="2"/>
      <c r="E82" s="2"/>
      <c r="F82" s="5" t="s">
        <v>608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.75" customHeight="1" x14ac:dyDescent="0.2">
      <c r="A83" s="5" t="s">
        <v>336</v>
      </c>
      <c r="B83" s="5" t="s">
        <v>337</v>
      </c>
      <c r="C83" s="5">
        <f t="shared" si="1"/>
        <v>494</v>
      </c>
      <c r="D83" s="2"/>
      <c r="E83" s="2"/>
      <c r="F83" s="5" t="s">
        <v>608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.75" customHeight="1" x14ac:dyDescent="0.2">
      <c r="A84" s="5" t="s">
        <v>338</v>
      </c>
      <c r="B84" s="5" t="s">
        <v>339</v>
      </c>
      <c r="C84" s="5">
        <f t="shared" si="1"/>
        <v>451</v>
      </c>
      <c r="D84" s="2"/>
      <c r="E84" s="2"/>
      <c r="F84" s="5" t="s">
        <v>608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.75" customHeight="1" x14ac:dyDescent="0.2">
      <c r="A85" s="5" t="s">
        <v>340</v>
      </c>
      <c r="B85" s="5" t="s">
        <v>341</v>
      </c>
      <c r="C85" s="5">
        <f t="shared" si="1"/>
        <v>452</v>
      </c>
      <c r="D85" s="2"/>
      <c r="E85" s="2"/>
      <c r="F85" s="5" t="s">
        <v>608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.75" customHeight="1" x14ac:dyDescent="0.2">
      <c r="A86" s="5" t="s">
        <v>342</v>
      </c>
      <c r="B86" s="5" t="s">
        <v>343</v>
      </c>
      <c r="C86" s="5">
        <f t="shared" si="1"/>
        <v>451</v>
      </c>
      <c r="D86" s="2"/>
      <c r="E86" s="2"/>
      <c r="F86" s="5" t="s">
        <v>608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.75" customHeight="1" x14ac:dyDescent="0.2">
      <c r="A87" s="5" t="s">
        <v>344</v>
      </c>
      <c r="B87" s="5" t="s">
        <v>345</v>
      </c>
      <c r="C87" s="5">
        <f t="shared" si="1"/>
        <v>451</v>
      </c>
      <c r="D87" s="2"/>
      <c r="E87" s="2"/>
      <c r="F87" s="5" t="s">
        <v>608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.75" customHeight="1" x14ac:dyDescent="0.2">
      <c r="A88" s="5" t="s">
        <v>346</v>
      </c>
      <c r="B88" s="5" t="s">
        <v>347</v>
      </c>
      <c r="C88" s="5">
        <f t="shared" si="1"/>
        <v>422</v>
      </c>
      <c r="D88" s="2"/>
      <c r="E88" s="2"/>
      <c r="F88" s="5" t="s">
        <v>608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.75" customHeight="1" x14ac:dyDescent="0.2">
      <c r="A89" s="5" t="s">
        <v>348</v>
      </c>
      <c r="B89" s="5" t="s">
        <v>349</v>
      </c>
      <c r="C89" s="5">
        <f t="shared" si="1"/>
        <v>425</v>
      </c>
      <c r="D89" s="2"/>
      <c r="E89" s="2"/>
      <c r="F89" s="5" t="s">
        <v>608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.75" customHeight="1" x14ac:dyDescent="0.2">
      <c r="A90" s="5" t="s">
        <v>350</v>
      </c>
      <c r="B90" s="5" t="s">
        <v>351</v>
      </c>
      <c r="C90" s="5">
        <f t="shared" si="1"/>
        <v>424</v>
      </c>
      <c r="D90" s="2"/>
      <c r="E90" s="2"/>
      <c r="F90" s="5" t="s">
        <v>608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.75" customHeight="1" x14ac:dyDescent="0.2">
      <c r="A91" s="5" t="s">
        <v>352</v>
      </c>
      <c r="B91" s="5" t="s">
        <v>353</v>
      </c>
      <c r="C91" s="5">
        <f t="shared" si="1"/>
        <v>443</v>
      </c>
      <c r="D91" s="2"/>
      <c r="E91" s="2"/>
      <c r="F91" s="5" t="s">
        <v>608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.75" customHeight="1" x14ac:dyDescent="0.2">
      <c r="A92" s="5" t="s">
        <v>354</v>
      </c>
      <c r="B92" s="5" t="s">
        <v>355</v>
      </c>
      <c r="C92" s="5">
        <f t="shared" si="1"/>
        <v>434</v>
      </c>
      <c r="D92" s="2"/>
      <c r="E92" s="2"/>
      <c r="F92" s="5" t="s">
        <v>608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.75" customHeight="1" x14ac:dyDescent="0.2">
      <c r="A93" s="5" t="s">
        <v>356</v>
      </c>
      <c r="B93" s="5" t="s">
        <v>357</v>
      </c>
      <c r="C93" s="5">
        <f t="shared" si="1"/>
        <v>456</v>
      </c>
      <c r="D93" s="2"/>
      <c r="E93" s="2"/>
      <c r="F93" s="5" t="s">
        <v>608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.75" customHeight="1" x14ac:dyDescent="0.2">
      <c r="A94" s="5" t="s">
        <v>358</v>
      </c>
      <c r="B94" s="5" t="s">
        <v>359</v>
      </c>
      <c r="C94" s="5">
        <f t="shared" si="1"/>
        <v>438</v>
      </c>
      <c r="D94" s="2"/>
      <c r="E94" s="2"/>
      <c r="F94" s="5" t="s">
        <v>608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.75" customHeight="1" x14ac:dyDescent="0.2">
      <c r="A95" s="5" t="s">
        <v>360</v>
      </c>
      <c r="B95" s="5" t="s">
        <v>361</v>
      </c>
      <c r="C95" s="5">
        <f t="shared" si="1"/>
        <v>431</v>
      </c>
      <c r="D95" s="2"/>
      <c r="E95" s="2"/>
      <c r="F95" s="5" t="s">
        <v>608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.75" customHeight="1" x14ac:dyDescent="0.2">
      <c r="A96" s="5" t="s">
        <v>362</v>
      </c>
      <c r="B96" s="5" t="s">
        <v>363</v>
      </c>
      <c r="C96" s="5">
        <f t="shared" si="1"/>
        <v>429</v>
      </c>
      <c r="D96" s="2"/>
      <c r="E96" s="2"/>
      <c r="F96" s="5" t="s">
        <v>608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.75" customHeight="1" x14ac:dyDescent="0.2">
      <c r="A97" s="5" t="s">
        <v>364</v>
      </c>
      <c r="B97" s="5" t="s">
        <v>365</v>
      </c>
      <c r="C97" s="5">
        <f t="shared" si="1"/>
        <v>434</v>
      </c>
      <c r="D97" s="2"/>
      <c r="E97" s="2"/>
      <c r="F97" s="5" t="s">
        <v>608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.75" customHeight="1" x14ac:dyDescent="0.2">
      <c r="A98" s="5" t="s">
        <v>366</v>
      </c>
      <c r="B98" s="5" t="s">
        <v>367</v>
      </c>
      <c r="C98" s="5">
        <f t="shared" si="1"/>
        <v>433</v>
      </c>
      <c r="D98" s="2"/>
      <c r="E98" s="2"/>
      <c r="F98" s="5" t="s">
        <v>608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.75" customHeight="1" x14ac:dyDescent="0.2">
      <c r="A99" s="5" t="s">
        <v>368</v>
      </c>
      <c r="B99" s="5" t="s">
        <v>369</v>
      </c>
      <c r="C99" s="5">
        <f t="shared" si="1"/>
        <v>497</v>
      </c>
      <c r="D99" s="2"/>
      <c r="E99" s="2"/>
      <c r="F99" s="5" t="s">
        <v>608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.75" customHeight="1" x14ac:dyDescent="0.2">
      <c r="A100" s="5" t="s">
        <v>370</v>
      </c>
      <c r="B100" s="5" t="s">
        <v>371</v>
      </c>
      <c r="C100" s="5">
        <f t="shared" si="1"/>
        <v>472</v>
      </c>
      <c r="D100" s="2"/>
      <c r="E100" s="2"/>
      <c r="F100" s="5" t="s">
        <v>608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.75" customHeight="1" x14ac:dyDescent="0.2">
      <c r="A101" s="5" t="s">
        <v>372</v>
      </c>
      <c r="B101" s="5" t="s">
        <v>373</v>
      </c>
      <c r="C101" s="5">
        <f t="shared" si="1"/>
        <v>483</v>
      </c>
      <c r="D101" s="2"/>
      <c r="E101" s="2"/>
      <c r="F101" s="5" t="s">
        <v>608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.75" customHeight="1" x14ac:dyDescent="0.2">
      <c r="A102" s="5" t="s">
        <v>374</v>
      </c>
      <c r="B102" s="5" t="s">
        <v>375</v>
      </c>
      <c r="C102" s="5">
        <f t="shared" si="1"/>
        <v>497</v>
      </c>
      <c r="D102" s="2"/>
      <c r="E102" s="2"/>
      <c r="F102" s="5" t="s">
        <v>608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.75" customHeight="1" x14ac:dyDescent="0.2">
      <c r="A103" s="5" t="s">
        <v>376</v>
      </c>
      <c r="B103" s="5" t="s">
        <v>377</v>
      </c>
      <c r="C103" s="5">
        <f t="shared" si="1"/>
        <v>416</v>
      </c>
      <c r="D103" s="2"/>
      <c r="E103" s="2"/>
      <c r="F103" s="5" t="s">
        <v>608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.75" customHeight="1" x14ac:dyDescent="0.2">
      <c r="A104" s="5" t="s">
        <v>378</v>
      </c>
      <c r="B104" s="5" t="s">
        <v>379</v>
      </c>
      <c r="C104" s="5">
        <f t="shared" si="1"/>
        <v>401</v>
      </c>
      <c r="D104" s="2"/>
      <c r="E104" s="2"/>
      <c r="F104" s="5" t="s">
        <v>608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.75" customHeight="1" x14ac:dyDescent="0.2">
      <c r="A105" s="5" t="s">
        <v>380</v>
      </c>
      <c r="B105" s="5" t="s">
        <v>381</v>
      </c>
      <c r="C105" s="5">
        <f t="shared" si="1"/>
        <v>424</v>
      </c>
      <c r="D105" s="2"/>
      <c r="E105" s="2"/>
      <c r="F105" s="5" t="s">
        <v>608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.75" customHeight="1" x14ac:dyDescent="0.2">
      <c r="A106" s="5" t="s">
        <v>382</v>
      </c>
      <c r="B106" s="5" t="s">
        <v>383</v>
      </c>
      <c r="C106" s="5">
        <f t="shared" si="1"/>
        <v>405</v>
      </c>
      <c r="D106" s="2"/>
      <c r="E106" s="2"/>
      <c r="F106" s="5" t="s">
        <v>608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.75" customHeight="1" x14ac:dyDescent="0.2">
      <c r="A107" s="5" t="s">
        <v>384</v>
      </c>
      <c r="B107" s="5" t="s">
        <v>385</v>
      </c>
      <c r="C107" s="5">
        <f t="shared" si="1"/>
        <v>399</v>
      </c>
      <c r="D107" s="2"/>
      <c r="E107" s="2"/>
      <c r="F107" s="5" t="s">
        <v>608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.75" customHeight="1" x14ac:dyDescent="0.2">
      <c r="A108" s="5" t="s">
        <v>386</v>
      </c>
      <c r="B108" s="5" t="s">
        <v>387</v>
      </c>
      <c r="C108" s="5">
        <f t="shared" si="1"/>
        <v>402</v>
      </c>
      <c r="D108" s="2"/>
      <c r="E108" s="2"/>
      <c r="F108" s="5" t="s">
        <v>608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.75" customHeight="1" x14ac:dyDescent="0.2">
      <c r="A109" s="5" t="s">
        <v>388</v>
      </c>
      <c r="B109" s="5" t="s">
        <v>389</v>
      </c>
      <c r="C109" s="5">
        <f t="shared" si="1"/>
        <v>403</v>
      </c>
      <c r="D109" s="2"/>
      <c r="E109" s="2"/>
      <c r="F109" s="5" t="s">
        <v>608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.75" customHeight="1" x14ac:dyDescent="0.2">
      <c r="A110" s="5" t="s">
        <v>390</v>
      </c>
      <c r="B110" s="5" t="s">
        <v>391</v>
      </c>
      <c r="C110" s="5">
        <f t="shared" si="1"/>
        <v>462</v>
      </c>
      <c r="D110" s="2"/>
      <c r="E110" s="2"/>
      <c r="F110" s="5" t="s">
        <v>608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.75" customHeight="1" x14ac:dyDescent="0.2">
      <c r="A111" s="5" t="s">
        <v>392</v>
      </c>
      <c r="B111" s="5" t="s">
        <v>393</v>
      </c>
      <c r="C111" s="5">
        <f t="shared" si="1"/>
        <v>468</v>
      </c>
      <c r="D111" s="2"/>
      <c r="E111" s="2"/>
      <c r="F111" s="5" t="s">
        <v>608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.75" customHeight="1" x14ac:dyDescent="0.2">
      <c r="A112" s="5" t="s">
        <v>394</v>
      </c>
      <c r="B112" s="5" t="s">
        <v>395</v>
      </c>
      <c r="C112" s="5">
        <f t="shared" si="1"/>
        <v>465</v>
      </c>
      <c r="D112" s="2"/>
      <c r="E112" s="2"/>
      <c r="F112" s="5" t="s">
        <v>608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.75" customHeight="1" x14ac:dyDescent="0.2">
      <c r="A113" s="5" t="s">
        <v>396</v>
      </c>
      <c r="B113" s="5" t="s">
        <v>397</v>
      </c>
      <c r="C113" s="5">
        <f t="shared" si="1"/>
        <v>488</v>
      </c>
      <c r="D113" s="2"/>
      <c r="E113" s="2"/>
      <c r="F113" s="5" t="s">
        <v>608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.75" customHeight="1" x14ac:dyDescent="0.2">
      <c r="A114" s="5" t="s">
        <v>398</v>
      </c>
      <c r="B114" s="5" t="s">
        <v>399</v>
      </c>
      <c r="C114" s="5">
        <f t="shared" si="1"/>
        <v>488</v>
      </c>
      <c r="D114" s="2"/>
      <c r="E114" s="2"/>
      <c r="F114" s="5" t="s">
        <v>608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.75" customHeight="1" x14ac:dyDescent="0.2">
      <c r="A115" s="5" t="s">
        <v>400</v>
      </c>
      <c r="B115" s="5" t="s">
        <v>401</v>
      </c>
      <c r="C115" s="5">
        <f t="shared" si="1"/>
        <v>486</v>
      </c>
      <c r="D115" s="2"/>
      <c r="E115" s="2"/>
      <c r="F115" s="5" t="s">
        <v>608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.75" customHeight="1" x14ac:dyDescent="0.2">
      <c r="A116" s="5" t="s">
        <v>402</v>
      </c>
      <c r="B116" s="5" t="s">
        <v>403</v>
      </c>
      <c r="C116" s="5">
        <f t="shared" si="1"/>
        <v>481</v>
      </c>
      <c r="D116" s="2"/>
      <c r="E116" s="2"/>
      <c r="F116" s="5" t="s">
        <v>609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.75" customHeight="1" x14ac:dyDescent="0.2">
      <c r="A117" s="5" t="s">
        <v>404</v>
      </c>
      <c r="B117" s="5" t="s">
        <v>405</v>
      </c>
      <c r="C117" s="5">
        <f t="shared" si="1"/>
        <v>512</v>
      </c>
      <c r="D117" s="2"/>
      <c r="E117" s="2"/>
      <c r="F117" s="5" t="s">
        <v>609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.75" customHeight="1" x14ac:dyDescent="0.2">
      <c r="A118" s="5" t="s">
        <v>406</v>
      </c>
      <c r="B118" s="5" t="s">
        <v>407</v>
      </c>
      <c r="C118" s="5">
        <f t="shared" si="1"/>
        <v>554</v>
      </c>
      <c r="D118" s="2"/>
      <c r="E118" s="2"/>
      <c r="F118" s="5" t="s">
        <v>609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.75" customHeight="1" x14ac:dyDescent="0.2">
      <c r="A119" s="5" t="s">
        <v>408</v>
      </c>
      <c r="B119" s="5" t="s">
        <v>409</v>
      </c>
      <c r="C119" s="5">
        <f t="shared" si="1"/>
        <v>544</v>
      </c>
      <c r="D119" s="2"/>
      <c r="E119" s="2"/>
      <c r="F119" s="5" t="s">
        <v>609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.75" customHeight="1" x14ac:dyDescent="0.2">
      <c r="A120" s="5" t="s">
        <v>410</v>
      </c>
      <c r="B120" s="5" t="s">
        <v>411</v>
      </c>
      <c r="C120" s="5">
        <f t="shared" si="1"/>
        <v>594</v>
      </c>
      <c r="D120" s="2"/>
      <c r="E120" s="2"/>
      <c r="F120" s="5" t="s">
        <v>609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.75" customHeight="1" x14ac:dyDescent="0.2">
      <c r="A121" s="5" t="s">
        <v>412</v>
      </c>
      <c r="B121" s="5" t="s">
        <v>413</v>
      </c>
      <c r="C121" s="5">
        <f t="shared" si="1"/>
        <v>483</v>
      </c>
      <c r="D121" s="2"/>
      <c r="E121" s="2"/>
      <c r="F121" s="5" t="s">
        <v>609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.75" customHeight="1" x14ac:dyDescent="0.2">
      <c r="A122" s="5" t="s">
        <v>414</v>
      </c>
      <c r="B122" s="5" t="s">
        <v>415</v>
      </c>
      <c r="C122" s="5">
        <f t="shared" si="1"/>
        <v>448</v>
      </c>
      <c r="D122" s="2"/>
      <c r="E122" s="2"/>
      <c r="F122" s="5" t="s">
        <v>609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.75" customHeight="1" x14ac:dyDescent="0.2">
      <c r="A123" s="5" t="s">
        <v>416</v>
      </c>
      <c r="B123" s="5" t="s">
        <v>417</v>
      </c>
      <c r="C123" s="5">
        <f t="shared" si="1"/>
        <v>623</v>
      </c>
      <c r="D123" s="2"/>
      <c r="E123" s="2"/>
      <c r="F123" s="5" t="s">
        <v>609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.75" customHeight="1" x14ac:dyDescent="0.2">
      <c r="A124" s="5" t="s">
        <v>418</v>
      </c>
      <c r="B124" s="5" t="s">
        <v>419</v>
      </c>
      <c r="C124" s="5">
        <f t="shared" si="1"/>
        <v>387</v>
      </c>
      <c r="D124" s="2"/>
      <c r="E124" s="2"/>
      <c r="F124" s="5" t="s">
        <v>609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.75" customHeight="1" x14ac:dyDescent="0.2">
      <c r="A125" s="5" t="s">
        <v>420</v>
      </c>
      <c r="B125" s="5" t="s">
        <v>421</v>
      </c>
      <c r="C125" s="5">
        <f t="shared" si="1"/>
        <v>387</v>
      </c>
      <c r="D125" s="2"/>
      <c r="E125" s="2"/>
      <c r="F125" s="5" t="s">
        <v>609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.75" customHeight="1" x14ac:dyDescent="0.2">
      <c r="A126" s="5" t="s">
        <v>422</v>
      </c>
      <c r="B126" s="5" t="s">
        <v>423</v>
      </c>
      <c r="C126" s="5">
        <f t="shared" si="1"/>
        <v>557</v>
      </c>
      <c r="D126" s="2"/>
      <c r="E126" s="2"/>
      <c r="F126" s="5" t="s">
        <v>609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.75" customHeight="1" x14ac:dyDescent="0.2">
      <c r="A127" s="5" t="s">
        <v>424</v>
      </c>
      <c r="B127" s="5" t="s">
        <v>425</v>
      </c>
      <c r="C127" s="5">
        <f t="shared" si="1"/>
        <v>539</v>
      </c>
      <c r="D127" s="2"/>
      <c r="E127" s="2"/>
      <c r="F127" s="5" t="s">
        <v>609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.75" customHeight="1" x14ac:dyDescent="0.2">
      <c r="A128" s="5" t="s">
        <v>567</v>
      </c>
      <c r="B128" s="5" t="s">
        <v>568</v>
      </c>
      <c r="C128" s="5">
        <f t="shared" ref="C128:C129" si="2">LEN(B128)</f>
        <v>1265</v>
      </c>
      <c r="D128" s="2"/>
      <c r="E128" s="2"/>
      <c r="F128" s="5" t="s">
        <v>594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.75" customHeight="1" x14ac:dyDescent="0.2">
      <c r="A129" s="5" t="s">
        <v>569</v>
      </c>
      <c r="B129" s="5" t="s">
        <v>570</v>
      </c>
      <c r="C129" s="5">
        <f t="shared" si="2"/>
        <v>502</v>
      </c>
      <c r="D129" s="2"/>
      <c r="E129" s="2"/>
      <c r="F129" s="5" t="s">
        <v>594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</sheetData>
  <phoneticPr fontId="8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951"/>
  <sheetViews>
    <sheetView workbookViewId="0">
      <selection activeCell="E24" sqref="E24"/>
    </sheetView>
  </sheetViews>
  <sheetFormatPr baseColWidth="10" defaultColWidth="12.6640625" defaultRowHeight="15" customHeight="1" x14ac:dyDescent="0.15"/>
  <cols>
    <col min="1" max="1" width="46.83203125" style="3" bestFit="1" customWidth="1"/>
    <col min="2" max="2" width="17.33203125" style="3" bestFit="1" customWidth="1"/>
    <col min="3" max="3" width="14.33203125" style="3" customWidth="1"/>
    <col min="4" max="4" width="26.83203125" style="3" customWidth="1"/>
    <col min="5" max="5" width="45.6640625" style="3" bestFit="1" customWidth="1"/>
    <col min="6" max="6" width="12.6640625" style="3"/>
    <col min="7" max="7" width="17.83203125" style="3" customWidth="1"/>
    <col min="8" max="10" width="12.6640625" style="3"/>
    <col min="11" max="11" width="28.6640625" style="3" customWidth="1"/>
    <col min="12" max="12" width="12.6640625" style="3"/>
    <col min="13" max="13" width="25.33203125" style="3" customWidth="1"/>
    <col min="14" max="16384" width="12.6640625" style="3"/>
  </cols>
  <sheetData>
    <row r="1" spans="1:27" ht="15.75" customHeight="1" x14ac:dyDescent="0.2">
      <c r="A1" s="11" t="s">
        <v>69</v>
      </c>
      <c r="B1" s="11" t="s">
        <v>70</v>
      </c>
      <c r="C1" s="11" t="s">
        <v>71</v>
      </c>
      <c r="D1" s="11" t="s">
        <v>72</v>
      </c>
      <c r="E1" s="11" t="s">
        <v>73</v>
      </c>
      <c r="F1" s="11"/>
      <c r="G1" s="11"/>
      <c r="H1" s="4"/>
      <c r="I1" s="4"/>
      <c r="J1" s="4"/>
      <c r="K1" s="4"/>
      <c r="L1" s="4"/>
      <c r="M1" s="6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ht="15.75" customHeight="1" x14ac:dyDescent="0.2">
      <c r="A2" s="5" t="s">
        <v>74</v>
      </c>
      <c r="B2" s="5">
        <v>145</v>
      </c>
      <c r="C2" s="5" t="s">
        <v>75</v>
      </c>
      <c r="D2" s="5" t="s">
        <v>76</v>
      </c>
      <c r="E2" s="5" t="s">
        <v>610</v>
      </c>
      <c r="F2" s="7"/>
      <c r="G2" s="7"/>
      <c r="H2" s="4"/>
      <c r="I2" s="4"/>
      <c r="J2" s="4"/>
      <c r="K2" s="4"/>
      <c r="L2" s="4"/>
      <c r="M2" s="6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ht="15.75" customHeight="1" x14ac:dyDescent="0.2">
      <c r="A3" s="5" t="s">
        <v>77</v>
      </c>
      <c r="B3" s="5">
        <v>129</v>
      </c>
      <c r="C3" s="5" t="s">
        <v>78</v>
      </c>
      <c r="D3" s="5" t="s">
        <v>79</v>
      </c>
      <c r="E3" s="5" t="s">
        <v>611</v>
      </c>
      <c r="F3" s="7"/>
      <c r="G3" s="7"/>
      <c r="H3" s="4"/>
      <c r="I3" s="4"/>
      <c r="J3" s="4"/>
      <c r="K3" s="4"/>
      <c r="L3" s="4"/>
      <c r="M3" s="6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2">
      <c r="A4" s="5" t="s">
        <v>80</v>
      </c>
      <c r="B4" s="5">
        <v>156</v>
      </c>
      <c r="C4" s="5" t="s">
        <v>81</v>
      </c>
      <c r="D4" s="5" t="s">
        <v>82</v>
      </c>
      <c r="E4" s="5" t="s">
        <v>611</v>
      </c>
      <c r="F4" s="7"/>
      <c r="G4" s="7"/>
      <c r="H4" s="4"/>
      <c r="I4" s="4"/>
      <c r="J4" s="4"/>
      <c r="K4" s="4"/>
      <c r="L4" s="4"/>
      <c r="M4" s="6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5.75" customHeight="1" x14ac:dyDescent="0.2">
      <c r="A5" s="5" t="s">
        <v>83</v>
      </c>
      <c r="B5" s="5">
        <v>152</v>
      </c>
      <c r="C5" s="5" t="s">
        <v>84</v>
      </c>
      <c r="D5" s="5" t="s">
        <v>85</v>
      </c>
      <c r="E5" s="5" t="s">
        <v>13</v>
      </c>
      <c r="F5" s="7"/>
      <c r="G5" s="7"/>
      <c r="H5" s="4"/>
      <c r="I5" s="4"/>
      <c r="J5" s="4"/>
      <c r="K5" s="4"/>
      <c r="L5" s="4"/>
      <c r="M5" s="6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15.75" customHeight="1" x14ac:dyDescent="0.2">
      <c r="A6" s="5" t="s">
        <v>86</v>
      </c>
      <c r="B6" s="5">
        <v>134</v>
      </c>
      <c r="C6" s="5" t="s">
        <v>87</v>
      </c>
      <c r="D6" s="5" t="s">
        <v>85</v>
      </c>
      <c r="E6" s="5" t="s">
        <v>613</v>
      </c>
      <c r="F6" s="7"/>
      <c r="G6" s="7"/>
      <c r="H6" s="4"/>
      <c r="I6" s="4"/>
      <c r="J6" s="4"/>
      <c r="K6" s="4"/>
      <c r="L6" s="4"/>
      <c r="M6" s="6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ht="15.75" customHeight="1" x14ac:dyDescent="0.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6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ht="15.75" customHeight="1" x14ac:dyDescent="0.2">
      <c r="A8" s="4" t="s">
        <v>88</v>
      </c>
      <c r="B8" s="5">
        <v>144</v>
      </c>
      <c r="C8" s="4" t="s">
        <v>89</v>
      </c>
      <c r="D8" s="4" t="s">
        <v>90</v>
      </c>
      <c r="E8" s="4" t="s">
        <v>91</v>
      </c>
      <c r="F8" s="4"/>
      <c r="G8" s="4"/>
      <c r="H8" s="4"/>
      <c r="I8" s="4"/>
      <c r="J8" s="4"/>
      <c r="K8" s="4"/>
      <c r="L8" s="4"/>
      <c r="M8" s="6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ht="15.75" customHeight="1" x14ac:dyDescent="0.2">
      <c r="A9" s="4" t="s">
        <v>92</v>
      </c>
      <c r="B9" s="5">
        <v>161</v>
      </c>
      <c r="C9" s="4" t="s">
        <v>93</v>
      </c>
      <c r="D9" s="4" t="s">
        <v>94</v>
      </c>
      <c r="E9" s="4" t="s">
        <v>91</v>
      </c>
      <c r="F9" s="4"/>
      <c r="G9" s="4"/>
      <c r="H9" s="4"/>
      <c r="I9" s="4"/>
      <c r="J9" s="4"/>
      <c r="K9" s="4"/>
      <c r="L9" s="4"/>
      <c r="M9" s="6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ht="15.75" customHeight="1" x14ac:dyDescent="0.2">
      <c r="A10" s="4" t="s">
        <v>95</v>
      </c>
      <c r="B10" s="5">
        <v>180</v>
      </c>
      <c r="C10" s="4" t="s">
        <v>96</v>
      </c>
      <c r="D10" s="4" t="s">
        <v>97</v>
      </c>
      <c r="E10" s="4" t="s">
        <v>91</v>
      </c>
      <c r="F10" s="4"/>
      <c r="G10" s="4"/>
      <c r="H10" s="4"/>
      <c r="I10" s="4"/>
      <c r="J10" s="4"/>
      <c r="K10" s="4"/>
      <c r="L10" s="4"/>
      <c r="M10" s="6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ht="15.75" customHeight="1" x14ac:dyDescent="0.2">
      <c r="A11" s="4" t="s">
        <v>98</v>
      </c>
      <c r="B11" s="5">
        <v>140</v>
      </c>
      <c r="C11" s="4" t="s">
        <v>99</v>
      </c>
      <c r="D11" s="4" t="s">
        <v>100</v>
      </c>
      <c r="E11" s="4" t="s">
        <v>91</v>
      </c>
      <c r="F11" s="4"/>
      <c r="G11" s="4"/>
      <c r="H11" s="4"/>
      <c r="I11" s="4"/>
      <c r="J11" s="4"/>
      <c r="K11" s="4"/>
      <c r="L11" s="4"/>
      <c r="M11" s="6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15.75" customHeight="1" x14ac:dyDescent="0.2">
      <c r="A12" s="4" t="s">
        <v>101</v>
      </c>
      <c r="B12" s="5">
        <v>166</v>
      </c>
      <c r="C12" s="4" t="s">
        <v>102</v>
      </c>
      <c r="D12" s="4" t="s">
        <v>103</v>
      </c>
      <c r="E12" s="4" t="s">
        <v>91</v>
      </c>
      <c r="F12" s="4"/>
      <c r="G12" s="4"/>
      <c r="H12" s="4"/>
      <c r="I12" s="4"/>
      <c r="J12" s="4"/>
      <c r="K12" s="4"/>
      <c r="L12" s="4"/>
      <c r="M12" s="6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ht="15.75" customHeight="1" x14ac:dyDescent="0.2">
      <c r="A13" s="4" t="s">
        <v>104</v>
      </c>
      <c r="B13" s="5">
        <v>129</v>
      </c>
      <c r="C13" s="4" t="s">
        <v>105</v>
      </c>
      <c r="D13" s="4" t="s">
        <v>79</v>
      </c>
      <c r="E13" s="4" t="s">
        <v>106</v>
      </c>
      <c r="F13" s="4"/>
      <c r="G13" s="4"/>
      <c r="H13" s="4"/>
      <c r="I13" s="4"/>
      <c r="J13" s="4"/>
      <c r="K13" s="4"/>
      <c r="L13" s="4"/>
      <c r="M13" s="6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ht="15.75" customHeight="1" x14ac:dyDescent="0.2">
      <c r="A14" s="4" t="s">
        <v>107</v>
      </c>
      <c r="B14" s="5">
        <v>137</v>
      </c>
      <c r="C14" s="4" t="s">
        <v>108</v>
      </c>
      <c r="D14" s="4" t="s">
        <v>109</v>
      </c>
      <c r="E14" s="4" t="s">
        <v>91</v>
      </c>
      <c r="F14" s="4"/>
      <c r="G14" s="4"/>
      <c r="H14" s="4"/>
      <c r="I14" s="4"/>
      <c r="J14" s="4"/>
      <c r="K14" s="4"/>
      <c r="L14" s="4"/>
      <c r="M14" s="6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15.75" customHeight="1" x14ac:dyDescent="0.2">
      <c r="A15" s="4" t="s">
        <v>110</v>
      </c>
      <c r="B15" s="5">
        <v>155</v>
      </c>
      <c r="C15" s="4" t="s">
        <v>111</v>
      </c>
      <c r="D15" s="4" t="s">
        <v>82</v>
      </c>
      <c r="E15" s="4" t="s">
        <v>106</v>
      </c>
      <c r="F15" s="4"/>
      <c r="G15" s="4"/>
      <c r="H15" s="4"/>
      <c r="I15" s="4"/>
      <c r="J15" s="4"/>
      <c r="K15" s="4"/>
      <c r="L15" s="4"/>
      <c r="M15" s="6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15.75" customHeight="1" x14ac:dyDescent="0.2">
      <c r="A16" s="4" t="s">
        <v>112</v>
      </c>
      <c r="B16" s="5">
        <v>173</v>
      </c>
      <c r="C16" s="4" t="s">
        <v>113</v>
      </c>
      <c r="D16" s="4" t="s">
        <v>114</v>
      </c>
      <c r="E16" s="4" t="s">
        <v>91</v>
      </c>
      <c r="F16" s="4"/>
      <c r="G16" s="4"/>
      <c r="H16" s="4"/>
      <c r="I16" s="4"/>
      <c r="J16" s="4"/>
      <c r="K16" s="4"/>
      <c r="L16" s="4"/>
      <c r="M16" s="6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ht="15.75" customHeight="1" x14ac:dyDescent="0.2">
      <c r="A17" s="4"/>
      <c r="B17" s="4"/>
      <c r="C17" s="8" t="s">
        <v>597</v>
      </c>
      <c r="D17" s="4"/>
      <c r="E17" s="4"/>
      <c r="F17" s="4"/>
      <c r="G17" s="4"/>
      <c r="H17" s="4"/>
      <c r="I17" s="4"/>
      <c r="J17" s="4"/>
      <c r="K17" s="4"/>
      <c r="L17" s="4"/>
      <c r="M17" s="6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ht="15.75" customHeight="1" x14ac:dyDescent="0.2">
      <c r="A18" s="4" t="s">
        <v>115</v>
      </c>
      <c r="B18" s="4">
        <f>LEN(C18)</f>
        <v>131</v>
      </c>
      <c r="C18" s="4" t="s">
        <v>116</v>
      </c>
      <c r="D18" s="4"/>
      <c r="E18" s="4" t="s">
        <v>612</v>
      </c>
      <c r="F18" s="4"/>
      <c r="G18" s="4"/>
      <c r="H18" s="4"/>
      <c r="I18" s="4"/>
      <c r="J18" s="4"/>
      <c r="K18" s="4"/>
      <c r="L18" s="4"/>
      <c r="M18" s="6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5.75" customHeight="1" x14ac:dyDescent="0.2">
      <c r="A19" s="5" t="s">
        <v>571</v>
      </c>
      <c r="B19" s="5">
        <f t="shared" ref="B19:B24" si="0">LEN(C19)</f>
        <v>134</v>
      </c>
      <c r="C19" s="5" t="s">
        <v>572</v>
      </c>
      <c r="D19" s="4"/>
      <c r="E19" s="5" t="s">
        <v>606</v>
      </c>
      <c r="F19" s="4"/>
      <c r="G19" s="4"/>
      <c r="H19" s="4"/>
      <c r="I19" s="4"/>
      <c r="J19" s="4"/>
      <c r="K19" s="4"/>
      <c r="L19" s="4"/>
      <c r="M19" s="6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ht="15.75" customHeight="1" x14ac:dyDescent="0.2">
      <c r="A20" s="5" t="s">
        <v>573</v>
      </c>
      <c r="B20" s="5">
        <f t="shared" si="0"/>
        <v>131</v>
      </c>
      <c r="C20" s="5" t="s">
        <v>574</v>
      </c>
      <c r="D20" s="4"/>
      <c r="E20" s="5" t="s">
        <v>594</v>
      </c>
      <c r="F20" s="4"/>
      <c r="G20" s="4"/>
      <c r="H20" s="4"/>
      <c r="I20" s="4"/>
      <c r="J20" s="4"/>
      <c r="K20" s="4"/>
      <c r="L20" s="4"/>
      <c r="M20" s="6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ht="15.75" customHeight="1" x14ac:dyDescent="0.2">
      <c r="A21" s="5" t="s">
        <v>593</v>
      </c>
      <c r="B21" s="5">
        <f t="shared" si="0"/>
        <v>21</v>
      </c>
      <c r="C21" s="5" t="s">
        <v>575</v>
      </c>
      <c r="D21" s="5"/>
      <c r="E21" s="5" t="s">
        <v>594</v>
      </c>
      <c r="F21" s="4"/>
      <c r="G21" s="4"/>
      <c r="H21" s="4"/>
      <c r="I21" s="4"/>
      <c r="J21" s="4"/>
      <c r="K21" s="4"/>
      <c r="L21" s="4"/>
      <c r="M21" s="6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ht="15.75" customHeight="1" x14ac:dyDescent="0.2">
      <c r="A22" s="4"/>
      <c r="B22" s="5"/>
      <c r="C22" s="4"/>
      <c r="D22" s="4"/>
      <c r="E22" s="5"/>
      <c r="F22" s="4"/>
      <c r="G22" s="4"/>
      <c r="H22" s="4"/>
      <c r="I22" s="4"/>
      <c r="J22" s="4"/>
      <c r="K22" s="4"/>
      <c r="L22" s="4"/>
      <c r="M22" s="6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ht="15.75" customHeight="1" x14ac:dyDescent="0.2">
      <c r="A23" s="5" t="s">
        <v>598</v>
      </c>
      <c r="B23" s="5">
        <f t="shared" si="0"/>
        <v>151</v>
      </c>
      <c r="C23" s="5" t="s">
        <v>435</v>
      </c>
      <c r="D23" s="4"/>
      <c r="E23" s="5" t="s">
        <v>600</v>
      </c>
      <c r="F23" s="4"/>
      <c r="G23" s="4"/>
      <c r="H23" s="4"/>
      <c r="I23" s="4"/>
      <c r="J23" s="4"/>
      <c r="K23" s="4"/>
      <c r="L23" s="4"/>
      <c r="M23" s="6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ht="15.75" customHeight="1" x14ac:dyDescent="0.2">
      <c r="A24" s="5" t="s">
        <v>599</v>
      </c>
      <c r="B24" s="5">
        <f t="shared" si="0"/>
        <v>160</v>
      </c>
      <c r="C24" s="5" t="s">
        <v>436</v>
      </c>
      <c r="D24" s="4"/>
      <c r="E24" s="5" t="s">
        <v>600</v>
      </c>
      <c r="F24" s="4"/>
      <c r="G24" s="4"/>
      <c r="H24" s="4"/>
      <c r="I24" s="4"/>
      <c r="J24" s="4"/>
      <c r="K24" s="4"/>
      <c r="L24" s="4"/>
      <c r="M24" s="6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ht="15.7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6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ht="15.7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6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ht="15.7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6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ht="15.7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6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5.7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6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5.7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6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5.7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6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ht="15.7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6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ht="15.7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6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ht="15.7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6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ht="15.7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6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5.7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6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5.7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6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5.7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6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ht="15.7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6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ht="15.7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6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5.7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6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5.7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6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ht="15.7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6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5.7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6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ht="15.7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6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5.7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6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5.7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6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ht="15.7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6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5.7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6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5.7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6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5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6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.7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6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.7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6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5.7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6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6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6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5.7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6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5.7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6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5.7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6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5.7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6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6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5.7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6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5.7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6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15.7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6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15.7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6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15.7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6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15.7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6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5.7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6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5.7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6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6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6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6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6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6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6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6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6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6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6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6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6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6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6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6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6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6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6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6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6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6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6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6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6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6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6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6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6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6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6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6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6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6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6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6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6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6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6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6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6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6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6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6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6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6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6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6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6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6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6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6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6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6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6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6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6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6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6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6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6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6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6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6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6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6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6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6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6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6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6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6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6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6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6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6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6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6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6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6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6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6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6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6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6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6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6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6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6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6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6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6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6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6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6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6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6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6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6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6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6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6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6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6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6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6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6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6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6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6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6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6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6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6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6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6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6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6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6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6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6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6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6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6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6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6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6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6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6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6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6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6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6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6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6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6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6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6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6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6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6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6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6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6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6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6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6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6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6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6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6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6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6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6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6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6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6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6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6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6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6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6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6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6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6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6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6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6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6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6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6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6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6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6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6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6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6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6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6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6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6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6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6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6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6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6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6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6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6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6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6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6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6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6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6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6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5.7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6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5.7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6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5.7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6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5.7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6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5.7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6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5.7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6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5.7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6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5.7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6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5.7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6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5.7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6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5.7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6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5.7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6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5.7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6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5.7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6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5.7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6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5.7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6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5.7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6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5.7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6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5.7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6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5.7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6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5.7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6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5.7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6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5.7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6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5.7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6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5.7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6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5.7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6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5.7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6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5.7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6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5.7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6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5.7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6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5.7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6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5.7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6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5.7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6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5.7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6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5.7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6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5.7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6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5.7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6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5.7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6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5.7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6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5.7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6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5.7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6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5.7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6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5.7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6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5.7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6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5.7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6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5.7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6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5.7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6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5.7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6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5.7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6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5.7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6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5.7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6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5.7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6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5.7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6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5.7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6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5.7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6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5.7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6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5.7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6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5.7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6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5.7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6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5.7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6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5.7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6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5.7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6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5.7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6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5.7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6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5.7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6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5.7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6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5.7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6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5.7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6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5.7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6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5.7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6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5.7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6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5.7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6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5.7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6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5.7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6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5.7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6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5.7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6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5.7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6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5.7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6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5.7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6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5.7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6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5.7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6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5.7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6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5.7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6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5.7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6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5.7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6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5.7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6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5.7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6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5.7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6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5.7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6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5.7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6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5.7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6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5.7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6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5.7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6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5.7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6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5.7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6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5.7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6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5.7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6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5.7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6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5.7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6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5.7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6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5.7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6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5.7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6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5.7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6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5.7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6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5.7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6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5.7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6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5.7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6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5.7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6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5.7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6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5.7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6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5.7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6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5.7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6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5.7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6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5.7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6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5.7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6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5.7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6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5.7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6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5.7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6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5.7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6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5.7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6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5.7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6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5.7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6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5.7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6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5.7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6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5.7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6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5.7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6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5.7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6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5.7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6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5.7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6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5.7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6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5.7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6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5.7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6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5.7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6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5.7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6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5.7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6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5.7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6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5.7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6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5.7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6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5.7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6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5.7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6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5.7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6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5.7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6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5.7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6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5.7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6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5.7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6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5.7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6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5.7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6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5.7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6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5.7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6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5.7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6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5.7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6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5.7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6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5.7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6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5.7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6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5.7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6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5.7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6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5.7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6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5.7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6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5.7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6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5.7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6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5.7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6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5.7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6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5.7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6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5.7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6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5.7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6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5.7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6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5.7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6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5.7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6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5.7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6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5.7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6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5.7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6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5.7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6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5.7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6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5.7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6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5.7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6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5.7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6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5.7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6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5.7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6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5.7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6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5.7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6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5.7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6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5.7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6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5.7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6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5.7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6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5.7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6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5.7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6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5.7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6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5.7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6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5.7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6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5.7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6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5.7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6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5.7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6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5.7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6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5.7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6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5.7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6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5.7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6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5.7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6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5.7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6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5.7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6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5.7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6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5.7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6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5.7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6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5.7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6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5.7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6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5.7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6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5.7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6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5.7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6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5.7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6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5.7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6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5.7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6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5.7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6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5.7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6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5.7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6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5.7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6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5.7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6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5.7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6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5.7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6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5.7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6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5.7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6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5.7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6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5.7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6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5.7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6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5.7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6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5.7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6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5.7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6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5.7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6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5.7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6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5.7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6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5.7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6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5.7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6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5.7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6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5.7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6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5.7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6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5.7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6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5.7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6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5.7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6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5.7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6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5.7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6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5.7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6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5.7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6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5.7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6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5.7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6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5.7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6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5.7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6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5.7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6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5.7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6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5.7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6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5.7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6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5.7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6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5.7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6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5.7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6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5.7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6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5.7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6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5.7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6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5.7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6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5.7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6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5.7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6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5.7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6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5.7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6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5.7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6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5.7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6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5.7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6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5.7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6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5.7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6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5.7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6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5.7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6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5.7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6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5.7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6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5.7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6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5.7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6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5.7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6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5.7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6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5.7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6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5.7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6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5.7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6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5.7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6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5.7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6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5.7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6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5.7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6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5.7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6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5.7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6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5.7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6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5.7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6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5.7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6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5.7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6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5.7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6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5.7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6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5.7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6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5.7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6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5.7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6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5.7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6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5.7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6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5.7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6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5.7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6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5.7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6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5.7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6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5.7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6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5.7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6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5.7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6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5.7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6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5.7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6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5.7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6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5.7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6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5.7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6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5.7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6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5.7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6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5.7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6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5.7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6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5.7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6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5.7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6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5.7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6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5.7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6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5.7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6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5.7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6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5.7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6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5.7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6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5.7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6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5.7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6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5.7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6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5.7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6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5.7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6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5.7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6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5.7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6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5.7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6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5.7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6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5.7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6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5.7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6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5.7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6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5.7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6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5.7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6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5.7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6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5.7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6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5.7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6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5.7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6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5.7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6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5.7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6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5.7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6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5.7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6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5.7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6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5.7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6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5.7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6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5.7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6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5.7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6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5.7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6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5.7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6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5.7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6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5.7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6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5.7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6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5.7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6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5.7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6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5.7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6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5.7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6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5.7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6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5.7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6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5.7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6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5.7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6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5.7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6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5.7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6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5.7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6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5.7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6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5.7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6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5.7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6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5.7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6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5.7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6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5.7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6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5.7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6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5.7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6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5.7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6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5.7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6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5.7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6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5.7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6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5.7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6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5.7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6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5.7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6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5.7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6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5.7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6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5.7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6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5.7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6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5.7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6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5.7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6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5.7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6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5.7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6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5.7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6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5.7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6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5.7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6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5.7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6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5.7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6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5.7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6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5.7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6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5.7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6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5.7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6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5.7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6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5.7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6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5.7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6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5.7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6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5.7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6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5.7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6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5.7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6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5.7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6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5.7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6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5.7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6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5.7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6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5.7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6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5.7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6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5.7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6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5.7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6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5.7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6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5.7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6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5.7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6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5.7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6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5.7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6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5.7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6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5.7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6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5.7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6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5.7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6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5.7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6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5.7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6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5.7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6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5.7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6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5.7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6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5.7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6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5.7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6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5.7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6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5.7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6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5.7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6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5.7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6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5.7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6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5.7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6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5.7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6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5.7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6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5.7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6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5.7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6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5.7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6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5.7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6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5.7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6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5.7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6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5.7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6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5.7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6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5.7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6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5.7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6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5.7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6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5.7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6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5.7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6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5.7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6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5.7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6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5.7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6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5.7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6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5.7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6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5.7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6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5.7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6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5.7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6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5.7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6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5.7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6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5.7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6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5.7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6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5.7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6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5.7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6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5.7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6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5.7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6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5.7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6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5.7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6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5.7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6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5.7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6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5.7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6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5.7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6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5.7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6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5.7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6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5.7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6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5.7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6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5.7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6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5.7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6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5.7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6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5.7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6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5.7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6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5.7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6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5.7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6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5.7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6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5.7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6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5.7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6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5.7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6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5.7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6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5.7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6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5.7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6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5.7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6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5.7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6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5.7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6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5.7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6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5.7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6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5.7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6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5.7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6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5.7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6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5.7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6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5.7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6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5.7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6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5.7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6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5.7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6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5.7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6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5.7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6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5.7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6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5.7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6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5.7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6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5.7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6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5.7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6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5.7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6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5.7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6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5.7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6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5.7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6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5.7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6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5.7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6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5.7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6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5.7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6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5.7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6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5.7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6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5.7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6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5.7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6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5.7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6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5.7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6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5.7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6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5.7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6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5.7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6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5.7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6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5.7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6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5.7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6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5.7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6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5.7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6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5.7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6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5.7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6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5.7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6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5.7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6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5.7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6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5.7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6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5.7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6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5.7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6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5.7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6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5.7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6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5.7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6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5.7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6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5.7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6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5.7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6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5.7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6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5.7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6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5.7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6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5.7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6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5.7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6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5.7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6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5.7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6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5.7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6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5.7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6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5.7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6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5.7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6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5.7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6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5.7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6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5.7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6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5.7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6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5.7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6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5.7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6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5.7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6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5.7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6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5.7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6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5.7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6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5.7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6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5.7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6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5.7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6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5.7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6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5.7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6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5.7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6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5.7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6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5.7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6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5.7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6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5.7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6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5.7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6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5.7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6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5.7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6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5.7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6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5.7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6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5.7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6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5.7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6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5.7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6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5.7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6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5.7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6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5.7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6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5.7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6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5.7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6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5.7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6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5.7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6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5.7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6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5.7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6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5.7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6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5.7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6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5.7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6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5.7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6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5.7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6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5.7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6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5.7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6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5.7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6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5.7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6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5.7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6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5.7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6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5.7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6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5.7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6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5.7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6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5.7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6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5.7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6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5.7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6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5.7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6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5.7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6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5.7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6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5.7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6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5.7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6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5.7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6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5.7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6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5.7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6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5.7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6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5.7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6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5.7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6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5.7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6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5.7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6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5.7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6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5.7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6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5.7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6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5.7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6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5.7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6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5.7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6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5.7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6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5.7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6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5.7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6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5.7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6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5.7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6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5.7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6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5.7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6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5.7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6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5.7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6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5.7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6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5.7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6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5.7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6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5.7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6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5.7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6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5.7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6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5.7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6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5.7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6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5.7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6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5.7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6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5.7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6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5.7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6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5.7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6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5.7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6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5.7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6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5.7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6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5.7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6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5.7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6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5.7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6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5.7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6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5.7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6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5.7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6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5.7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6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5.7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6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5.7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6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5.7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6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5.7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6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5.7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6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5.7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6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5.7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6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5.7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6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5.7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6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5.7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6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5.7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6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5.7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6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5.7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6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5.7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6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5.7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6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5.7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6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5.7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6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5.7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6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5.7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6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5.7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6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5.7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6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5.7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6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5.7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6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5.7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6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5.7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6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ht="15.7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6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ht="15.7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6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ht="15.7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6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ht="15.7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6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ht="15.75" customHeight="1" x14ac:dyDescent="0.2">
      <c r="F949" s="4"/>
      <c r="G949" s="4"/>
      <c r="H949" s="4"/>
      <c r="I949" s="4"/>
      <c r="J949" s="4"/>
      <c r="K949" s="4"/>
      <c r="L949" s="4"/>
      <c r="M949" s="6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ht="15.75" customHeight="1" x14ac:dyDescent="0.2">
      <c r="F950" s="4"/>
      <c r="G950" s="4"/>
      <c r="H950" s="4"/>
      <c r="I950" s="4"/>
      <c r="J950" s="4"/>
      <c r="K950" s="4"/>
      <c r="L950" s="4"/>
      <c r="M950" s="6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ht="15.75" customHeight="1" x14ac:dyDescent="0.2">
      <c r="F951" s="4"/>
      <c r="G951" s="4"/>
      <c r="H951" s="4"/>
      <c r="I951" s="4"/>
      <c r="J951" s="4"/>
      <c r="K951" s="4"/>
      <c r="L951" s="4"/>
      <c r="M951" s="6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98"/>
  <sheetViews>
    <sheetView zoomScale="101" workbookViewId="0">
      <selection activeCell="B17" sqref="B17"/>
    </sheetView>
  </sheetViews>
  <sheetFormatPr baseColWidth="10" defaultColWidth="12.6640625" defaultRowHeight="15" customHeight="1" x14ac:dyDescent="0.15"/>
  <cols>
    <col min="1" max="1" width="47" style="3" bestFit="1" customWidth="1"/>
    <col min="2" max="2" width="37.33203125" style="3" customWidth="1"/>
    <col min="3" max="16" width="10.83203125" style="3" customWidth="1"/>
    <col min="17" max="26" width="10.6640625" style="3" customWidth="1"/>
    <col min="27" max="16384" width="12.6640625" style="3"/>
  </cols>
  <sheetData>
    <row r="1" spans="1:26" ht="15.75" customHeight="1" x14ac:dyDescent="0.2">
      <c r="A1" s="11" t="s">
        <v>69</v>
      </c>
      <c r="B1" s="11" t="s">
        <v>426</v>
      </c>
      <c r="C1" s="12"/>
      <c r="D1" s="12"/>
      <c r="E1" s="12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3.5" customHeight="1" x14ac:dyDescent="0.2">
      <c r="A2" s="5" t="s">
        <v>427</v>
      </c>
      <c r="B2" s="5" t="s">
        <v>428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3.5" customHeight="1" x14ac:dyDescent="0.2">
      <c r="A3" s="5" t="s">
        <v>429</v>
      </c>
      <c r="B3" s="5" t="s">
        <v>43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3.5" customHeight="1" x14ac:dyDescent="0.2">
      <c r="A4" s="5" t="s">
        <v>431</v>
      </c>
      <c r="B4" s="5" t="s">
        <v>432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3.5" customHeight="1" x14ac:dyDescent="0.2">
      <c r="A5" s="5" t="s">
        <v>433</v>
      </c>
      <c r="B5" s="5" t="s">
        <v>434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3.5" customHeight="1" x14ac:dyDescent="0.2">
      <c r="A6" s="5" t="s">
        <v>437</v>
      </c>
      <c r="B6" s="5" t="s">
        <v>438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3.5" customHeight="1" x14ac:dyDescent="0.2">
      <c r="A7" s="5" t="s">
        <v>439</v>
      </c>
      <c r="B7" s="5" t="s">
        <v>440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3.5" customHeight="1" x14ac:dyDescent="0.2">
      <c r="A8" s="4" t="s">
        <v>441</v>
      </c>
      <c r="B8" s="4" t="s">
        <v>442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3.5" customHeight="1" x14ac:dyDescent="0.2">
      <c r="A9" s="4" t="s">
        <v>443</v>
      </c>
      <c r="B9" s="4" t="s">
        <v>444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3.5" customHeight="1" x14ac:dyDescent="0.2">
      <c r="A10" s="4" t="s">
        <v>445</v>
      </c>
      <c r="B10" s="4" t="s">
        <v>446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3.5" customHeight="1" x14ac:dyDescent="0.2">
      <c r="A11" s="4" t="s">
        <v>447</v>
      </c>
      <c r="B11" s="4" t="s">
        <v>448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3.5" customHeight="1" x14ac:dyDescent="0.2">
      <c r="A12" s="4" t="s">
        <v>449</v>
      </c>
      <c r="B12" s="4" t="s">
        <v>45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3.5" customHeight="1" x14ac:dyDescent="0.2">
      <c r="A13" s="4" t="s">
        <v>451</v>
      </c>
      <c r="B13" s="4" t="s">
        <v>452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3.5" customHeight="1" x14ac:dyDescent="0.2">
      <c r="A14" s="4" t="s">
        <v>453</v>
      </c>
      <c r="B14" s="4" t="s">
        <v>454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3.5" customHeight="1" x14ac:dyDescent="0.2">
      <c r="A15" s="4" t="s">
        <v>455</v>
      </c>
      <c r="B15" s="4" t="s">
        <v>45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3.5" customHeight="1" x14ac:dyDescent="0.2">
      <c r="A16" s="4" t="s">
        <v>457</v>
      </c>
      <c r="B16" s="4" t="s">
        <v>458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3.5" customHeight="1" x14ac:dyDescent="0.2">
      <c r="A17" s="4" t="s">
        <v>459</v>
      </c>
      <c r="B17" s="4" t="s">
        <v>460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3.5" customHeight="1" x14ac:dyDescent="0.2">
      <c r="A18" s="4" t="s">
        <v>461</v>
      </c>
      <c r="B18" s="4" t="s">
        <v>458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3.5" customHeight="1" x14ac:dyDescent="0.2">
      <c r="A19" s="4" t="s">
        <v>462</v>
      </c>
      <c r="B19" s="4" t="s">
        <v>460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3.5" customHeight="1" x14ac:dyDescent="0.2">
      <c r="A20" s="4" t="s">
        <v>463</v>
      </c>
      <c r="B20" s="4" t="s">
        <v>464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3.5" customHeight="1" x14ac:dyDescent="0.2">
      <c r="A21" s="4" t="s">
        <v>465</v>
      </c>
      <c r="B21" s="4" t="s">
        <v>466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3.5" customHeight="1" x14ac:dyDescent="0.2">
      <c r="A22" s="4" t="s">
        <v>467</v>
      </c>
      <c r="B22" s="4" t="s">
        <v>468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3.5" customHeight="1" x14ac:dyDescent="0.2">
      <c r="A23" s="4" t="s">
        <v>469</v>
      </c>
      <c r="B23" s="4" t="s">
        <v>470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3.5" customHeight="1" x14ac:dyDescent="0.2">
      <c r="A24" s="4" t="s">
        <v>471</v>
      </c>
      <c r="B24" s="4" t="s">
        <v>472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3.5" customHeight="1" x14ac:dyDescent="0.2">
      <c r="A25" s="4" t="s">
        <v>473</v>
      </c>
      <c r="B25" s="4" t="s">
        <v>474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3.5" customHeight="1" x14ac:dyDescent="0.2">
      <c r="A26" s="4" t="s">
        <v>475</v>
      </c>
      <c r="B26" s="4" t="s">
        <v>476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3.5" customHeight="1" x14ac:dyDescent="0.2">
      <c r="A27" s="4" t="s">
        <v>477</v>
      </c>
      <c r="B27" s="4" t="s">
        <v>478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3.5" customHeight="1" x14ac:dyDescent="0.2">
      <c r="A28" s="4" t="s">
        <v>479</v>
      </c>
      <c r="B28" s="4" t="s">
        <v>480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3.5" customHeight="1" x14ac:dyDescent="0.2">
      <c r="A29" s="4" t="s">
        <v>481</v>
      </c>
      <c r="B29" s="4" t="s">
        <v>482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3.5" customHeight="1" x14ac:dyDescent="0.2">
      <c r="A30" s="4" t="s">
        <v>483</v>
      </c>
      <c r="B30" s="4" t="s">
        <v>484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3.5" customHeight="1" x14ac:dyDescent="0.2">
      <c r="A31" s="4" t="s">
        <v>485</v>
      </c>
      <c r="B31" s="4" t="s">
        <v>486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3.5" customHeight="1" x14ac:dyDescent="0.2">
      <c r="A32" s="4" t="s">
        <v>487</v>
      </c>
      <c r="B32" s="4" t="s">
        <v>488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3.5" customHeight="1" x14ac:dyDescent="0.2">
      <c r="A33" s="4" t="s">
        <v>489</v>
      </c>
      <c r="B33" s="4" t="s">
        <v>490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3.5" customHeight="1" x14ac:dyDescent="0.2">
      <c r="A34" s="5" t="s">
        <v>491</v>
      </c>
      <c r="B34" s="5" t="s">
        <v>492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3.5" customHeight="1" x14ac:dyDescent="0.2">
      <c r="A35" s="5" t="s">
        <v>493</v>
      </c>
      <c r="B35" s="5" t="s">
        <v>494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3.5" customHeight="1" x14ac:dyDescent="0.2">
      <c r="A36" s="5" t="s">
        <v>495</v>
      </c>
      <c r="B36" s="5" t="s">
        <v>496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3.5" customHeight="1" x14ac:dyDescent="0.2">
      <c r="A37" s="5" t="s">
        <v>497</v>
      </c>
      <c r="B37" s="5" t="s">
        <v>498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3.5" customHeight="1" x14ac:dyDescent="0.2">
      <c r="A38" s="5" t="s">
        <v>499</v>
      </c>
      <c r="B38" s="5" t="s">
        <v>500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3.5" customHeight="1" x14ac:dyDescent="0.2">
      <c r="A39" s="5" t="s">
        <v>501</v>
      </c>
      <c r="B39" s="5" t="s">
        <v>502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3.5" customHeight="1" x14ac:dyDescent="0.2">
      <c r="A40" s="5" t="s">
        <v>503</v>
      </c>
      <c r="B40" s="5" t="s">
        <v>504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3.5" customHeight="1" x14ac:dyDescent="0.2">
      <c r="A41" s="5" t="s">
        <v>505</v>
      </c>
      <c r="B41" s="5" t="s">
        <v>506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3.5" customHeight="1" x14ac:dyDescent="0.2">
      <c r="A42" s="5" t="s">
        <v>507</v>
      </c>
      <c r="B42" s="5" t="s">
        <v>508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3.5" customHeight="1" x14ac:dyDescent="0.2">
      <c r="A43" s="5" t="s">
        <v>509</v>
      </c>
      <c r="B43" s="5" t="s">
        <v>510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3.5" customHeight="1" x14ac:dyDescent="0.2">
      <c r="A44" s="5" t="s">
        <v>511</v>
      </c>
      <c r="B44" s="5" t="s">
        <v>512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3.5" customHeight="1" x14ac:dyDescent="0.2">
      <c r="A45" s="5" t="s">
        <v>513</v>
      </c>
      <c r="B45" s="5" t="s">
        <v>514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3.5" customHeight="1" x14ac:dyDescent="0.2">
      <c r="A46" s="5" t="s">
        <v>515</v>
      </c>
      <c r="B46" s="5" t="s">
        <v>516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3.5" customHeight="1" x14ac:dyDescent="0.2">
      <c r="A47" s="5" t="s">
        <v>517</v>
      </c>
      <c r="B47" s="5" t="s">
        <v>518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3.5" customHeight="1" x14ac:dyDescent="0.2">
      <c r="A48" s="5" t="s">
        <v>519</v>
      </c>
      <c r="B48" s="5" t="s">
        <v>520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3.5" customHeight="1" x14ac:dyDescent="0.2">
      <c r="A49" s="5" t="s">
        <v>521</v>
      </c>
      <c r="B49" s="5" t="s">
        <v>522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3.5" customHeight="1" x14ac:dyDescent="0.2">
      <c r="A50" s="5" t="s">
        <v>523</v>
      </c>
      <c r="B50" s="5" t="s">
        <v>524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3.5" customHeight="1" x14ac:dyDescent="0.2">
      <c r="A51" s="5" t="s">
        <v>525</v>
      </c>
      <c r="B51" s="5" t="s">
        <v>526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3.5" customHeight="1" x14ac:dyDescent="0.2">
      <c r="A52" s="5" t="s">
        <v>527</v>
      </c>
      <c r="B52" s="5" t="s">
        <v>528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3.5" customHeight="1" x14ac:dyDescent="0.2">
      <c r="A53" s="5" t="s">
        <v>529</v>
      </c>
      <c r="B53" s="5" t="s">
        <v>530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3.5" customHeight="1" x14ac:dyDescent="0.2">
      <c r="A54" s="4" t="s">
        <v>531</v>
      </c>
      <c r="B54" s="4" t="s">
        <v>532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3.5" customHeight="1" x14ac:dyDescent="0.2">
      <c r="A55" s="4" t="s">
        <v>533</v>
      </c>
      <c r="B55" s="4" t="s">
        <v>534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3.5" customHeight="1" x14ac:dyDescent="0.2">
      <c r="A56" s="4" t="s">
        <v>535</v>
      </c>
      <c r="B56" s="4" t="s">
        <v>536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3.5" customHeight="1" x14ac:dyDescent="0.2">
      <c r="A57" s="4" t="s">
        <v>537</v>
      </c>
      <c r="B57" s="4" t="s">
        <v>538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3.5" customHeight="1" x14ac:dyDescent="0.2">
      <c r="A58" s="4" t="s">
        <v>539</v>
      </c>
      <c r="B58" s="4" t="s">
        <v>54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3.5" customHeight="1" x14ac:dyDescent="0.2">
      <c r="A59" s="4" t="s">
        <v>541</v>
      </c>
      <c r="B59" s="4" t="s">
        <v>542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3.5" customHeight="1" x14ac:dyDescent="0.2">
      <c r="A60" s="4" t="s">
        <v>543</v>
      </c>
      <c r="B60" s="4" t="s">
        <v>544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3.5" customHeight="1" x14ac:dyDescent="0.2">
      <c r="A61" s="4" t="s">
        <v>545</v>
      </c>
      <c r="B61" s="4" t="s">
        <v>542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3.5" customHeight="1" x14ac:dyDescent="0.2">
      <c r="A62" s="4" t="s">
        <v>546</v>
      </c>
      <c r="B62" s="4" t="s">
        <v>547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3.5" customHeight="1" x14ac:dyDescent="0.2">
      <c r="A63" s="4" t="s">
        <v>548</v>
      </c>
      <c r="B63" s="4" t="s">
        <v>549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3.5" customHeight="1" x14ac:dyDescent="0.2">
      <c r="A64" s="4" t="s">
        <v>550</v>
      </c>
      <c r="B64" s="4" t="s">
        <v>551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3.5" customHeight="1" x14ac:dyDescent="0.2">
      <c r="A65" s="4" t="s">
        <v>552</v>
      </c>
      <c r="B65" s="4" t="s">
        <v>553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3.5" customHeight="1" x14ac:dyDescent="0.2">
      <c r="A66" s="4" t="s">
        <v>554</v>
      </c>
      <c r="B66" s="4" t="s">
        <v>555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3.5" customHeight="1" x14ac:dyDescent="0.2">
      <c r="A67" s="4" t="s">
        <v>556</v>
      </c>
      <c r="B67" s="4" t="s">
        <v>557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3.5" customHeight="1" x14ac:dyDescent="0.2">
      <c r="A68" s="4" t="s">
        <v>558</v>
      </c>
      <c r="B68" s="4" t="s">
        <v>559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3.5" customHeight="1" x14ac:dyDescent="0.2">
      <c r="A69" s="4" t="s">
        <v>560</v>
      </c>
      <c r="B69" s="4" t="s">
        <v>561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3.5" customHeight="1" x14ac:dyDescent="0.2">
      <c r="A70" s="4" t="s">
        <v>562</v>
      </c>
      <c r="B70" s="4" t="s">
        <v>563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3.5" customHeight="1" x14ac:dyDescent="0.2">
      <c r="A71" s="4" t="s">
        <v>564</v>
      </c>
      <c r="B71" s="4" t="s">
        <v>565</v>
      </c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3.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3.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3.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3.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3.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3.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3.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3.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3.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3.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3.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3.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3.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3.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3.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3.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3.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3.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3.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3.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3.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3.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3.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3.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3.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3.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3.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3.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3.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3.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3.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3.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3.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3.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3.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3.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3.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3.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3.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3.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3.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3.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3.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3.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3.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3.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3.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3.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3.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3.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3.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3.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3.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3.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3.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3.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3.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3.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3.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3.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3.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3.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3.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3.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3.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3.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3.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3.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3.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3.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3.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3.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3.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3.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3.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3.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3.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3.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3.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3.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3.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3.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3.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3.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3.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3.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3.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3.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3.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3.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3.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3.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3.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3.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3.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3.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3.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3.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3.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3.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3.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3.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3.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3.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3.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3.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3.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3.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3.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3.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3.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3.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3.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3.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3.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3.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3.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3.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3.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3.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3.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3.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3.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3.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3.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3.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3.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3.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3.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3.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3.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3.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3.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3.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3.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3.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3.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3.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3.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3.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3.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3.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3.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3.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3.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3.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3.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3.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3.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3.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3.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3.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3.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3.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3.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3.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3.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3.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3.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3.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3.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3.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3.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3.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3.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3.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3.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3.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3.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3.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3.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3.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3.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3.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3.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3.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3.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3.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3.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3.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3.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3.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3.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3.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3.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3.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3.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3.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3.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3.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3.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3.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3.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3.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3.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3.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3.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3.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3.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3.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3.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3.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3.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3.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3.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3.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3.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3.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3.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3.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3.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3.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3.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3.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3.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3.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3.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3.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3.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3.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3.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3.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3.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3.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3.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3.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3.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3.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3.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3.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3.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3.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3.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3.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3.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3.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3.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3.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3.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3.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3.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3.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3.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3.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3.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3.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3.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3.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3.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3.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3.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3.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3.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3.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3.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3.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3.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3.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3.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3.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3.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3.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3.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3.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3.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3.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3.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3.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3.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3.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3.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3.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3.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3.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3.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3.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3.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3.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3.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3.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3.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3.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3.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3.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3.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3.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3.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3.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3.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3.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3.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3.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3.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3.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3.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3.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3.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3.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3.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3.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3.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3.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3.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3.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3.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3.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3.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3.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3.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3.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3.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3.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3.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3.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3.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3.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3.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3.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3.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3.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3.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3.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3.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3.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3.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3.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3.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3.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3.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3.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3.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3.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3.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3.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3.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3.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3.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3.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3.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3.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3.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3.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3.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3.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3.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3.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3.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3.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3.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3.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3.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3.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3.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3.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3.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3.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3.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3.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3.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3.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3.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3.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3.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3.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3.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3.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3.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3.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3.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3.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3.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3.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3.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3.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3.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3.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3.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3.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3.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3.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3.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3.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3.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3.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3.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3.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3.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3.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3.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3.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3.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3.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3.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3.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3.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3.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3.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3.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3.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3.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3.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3.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3.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3.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3.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3.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3.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3.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3.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3.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3.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3.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3.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3.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3.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3.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3.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3.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3.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3.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3.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3.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3.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3.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3.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3.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3.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3.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3.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3.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3.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3.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3.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3.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3.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3.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3.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3.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3.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3.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3.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3.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3.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3.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3.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3.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3.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3.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3.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3.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3.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3.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3.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3.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3.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3.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3.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3.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3.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3.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3.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3.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3.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3.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3.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3.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3.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3.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3.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3.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3.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3.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3.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3.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3.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3.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3.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3.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3.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3.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3.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3.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3.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3.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3.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3.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3.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3.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3.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3.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3.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3.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3.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3.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3.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3.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3.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3.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3.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3.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3.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3.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3.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3.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3.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3.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3.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3.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3.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3.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3.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3.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3.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3.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3.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3.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3.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3.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3.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3.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3.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3.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3.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3.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3.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3.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3.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3.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3.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3.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3.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3.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3.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3.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3.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3.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3.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3.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3.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3.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3.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3.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3.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3.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3.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3.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3.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3.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3.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3.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3.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3.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3.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3.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3.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3.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3.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3.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3.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3.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3.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3.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3.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3.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3.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3.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3.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3.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3.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3.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3.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3.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3.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3.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3.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3.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3.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3.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3.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3.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3.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3.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3.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3.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3.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3.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3.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3.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3.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3.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3.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3.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3.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3.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3.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3.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3.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3.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3.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3.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3.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3.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3.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3.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3.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3.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3.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3.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3.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3.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3.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3.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3.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3.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3.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3.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3.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3.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3.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3.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3.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3.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3.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3.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3.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3.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3.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3.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3.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3.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3.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3.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3.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3.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3.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3.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3.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3.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3.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3.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3.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3.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3.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3.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3.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3.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3.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3.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3.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3.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3.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3.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3.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3.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3.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3.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3.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3.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3.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3.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3.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3.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3.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3.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3.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3.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3.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3.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3.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3.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3.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3.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3.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3.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3.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3.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3.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3.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3.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3.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3.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3.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3.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3.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3.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3.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3.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3.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3.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3.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3.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3.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3.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3.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3.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3.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3.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3.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3.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3.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3.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3.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3.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3.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3.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3.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3.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3.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3.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3.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3.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3.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3.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3.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3.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3.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3.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3.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3.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3.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3.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3.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3.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3.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3.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3.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3.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3.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3.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3.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3.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3.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3.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3.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3.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3.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3.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3.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3.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3.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3.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3.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3.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3.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3.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3.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3.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3.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3.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3.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3.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3.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3.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3.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3.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3.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3.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3.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3.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3.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3.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3.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3.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3.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3.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3.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3.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3.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3.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3.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3.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3.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3.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3.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3.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3.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3.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3.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3.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3.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3.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3.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3.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3.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3.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3.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3.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3.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3.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3.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3.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3.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3.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3.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3.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3.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3.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3.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3.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3.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3.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3.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3.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3.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3.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3.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3.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3.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3.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3.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3.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3.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3.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3.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3.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3.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3.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3.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3.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3.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3.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3.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3.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3.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3.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3.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3.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3.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3.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3.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3.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3.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3.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3.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3.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3.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3.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3.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3.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3.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3.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3.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3.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3.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3.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3.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3.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3.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3.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3.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3.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3.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3.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3.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3.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3.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3.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3.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3.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3.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3.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3.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3.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3.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3.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3.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3.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3.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3.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3.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3.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3.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3.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3.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3.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3.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3.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3.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3.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3.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3.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3.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3.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3.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3.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3.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3.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3.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3.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3.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3.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3.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3.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3.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3.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3.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3.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3.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3.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3.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3.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3.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3.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3.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3.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3.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3.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3.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3.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3.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3.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3.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3.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3.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3.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3.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3.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3.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3.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3.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3.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3.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3.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3.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3.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3.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3.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986"/>
  <sheetViews>
    <sheetView tabSelected="1" workbookViewId="0">
      <selection activeCell="E34" sqref="E34"/>
    </sheetView>
  </sheetViews>
  <sheetFormatPr baseColWidth="10" defaultColWidth="12.6640625" defaultRowHeight="15" customHeight="1" x14ac:dyDescent="0.15"/>
  <cols>
    <col min="1" max="1" width="12.1640625" style="3" bestFit="1" customWidth="1"/>
    <col min="2" max="2" width="15.33203125" style="3" bestFit="1" customWidth="1"/>
    <col min="3" max="3" width="35.6640625" style="3" bestFit="1" customWidth="1"/>
    <col min="4" max="4" width="11.1640625" style="3" bestFit="1" customWidth="1"/>
    <col min="5" max="5" width="28.1640625" style="3" bestFit="1" customWidth="1"/>
    <col min="6" max="6" width="29.1640625" style="3" bestFit="1" customWidth="1"/>
    <col min="7" max="16384" width="12.6640625" style="3"/>
  </cols>
  <sheetData>
    <row r="1" spans="1:24" x14ac:dyDescent="0.2">
      <c r="A1" s="8" t="s">
        <v>117</v>
      </c>
      <c r="B1" s="8" t="s">
        <v>596</v>
      </c>
      <c r="C1" s="8" t="s">
        <v>118</v>
      </c>
      <c r="D1" s="8" t="s">
        <v>119</v>
      </c>
      <c r="E1" s="8" t="s">
        <v>120</v>
      </c>
      <c r="F1" s="8" t="s">
        <v>73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x14ac:dyDescent="0.2">
      <c r="A2" s="4" t="s">
        <v>121</v>
      </c>
      <c r="B2" s="9">
        <v>1</v>
      </c>
      <c r="C2" s="4" t="s">
        <v>122</v>
      </c>
      <c r="D2" s="5">
        <f t="shared" ref="D2:D28" si="0">LEN(C2)</f>
        <v>20</v>
      </c>
      <c r="E2" s="5" t="s">
        <v>602</v>
      </c>
      <c r="F2" s="4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2">
      <c r="A3" s="4" t="s">
        <v>123</v>
      </c>
      <c r="B3" s="9">
        <v>2</v>
      </c>
      <c r="C3" s="4" t="s">
        <v>124</v>
      </c>
      <c r="D3" s="5">
        <f t="shared" si="0"/>
        <v>20</v>
      </c>
      <c r="E3" s="5" t="s">
        <v>592</v>
      </c>
      <c r="F3" s="4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x14ac:dyDescent="0.2">
      <c r="A4" s="4" t="s">
        <v>125</v>
      </c>
      <c r="B4" s="9">
        <v>3</v>
      </c>
      <c r="C4" s="4" t="s">
        <v>126</v>
      </c>
      <c r="D4" s="5">
        <f t="shared" si="0"/>
        <v>20</v>
      </c>
      <c r="E4" s="5" t="s">
        <v>592</v>
      </c>
      <c r="F4" s="4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x14ac:dyDescent="0.2">
      <c r="A5" s="4" t="s">
        <v>127</v>
      </c>
      <c r="B5" s="9">
        <v>4</v>
      </c>
      <c r="C5" s="4" t="s">
        <v>128</v>
      </c>
      <c r="D5" s="5">
        <f t="shared" si="0"/>
        <v>20</v>
      </c>
      <c r="E5" s="5" t="s">
        <v>592</v>
      </c>
      <c r="F5" s="4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x14ac:dyDescent="0.2">
      <c r="A6" s="4" t="s">
        <v>129</v>
      </c>
      <c r="B6" s="9">
        <v>5</v>
      </c>
      <c r="C6" s="4" t="s">
        <v>130</v>
      </c>
      <c r="D6" s="5">
        <f t="shared" si="0"/>
        <v>20</v>
      </c>
      <c r="E6" s="5" t="s">
        <v>592</v>
      </c>
      <c r="F6" s="4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x14ac:dyDescent="0.2">
      <c r="A7" s="4" t="s">
        <v>131</v>
      </c>
      <c r="B7" s="9">
        <v>6</v>
      </c>
      <c r="C7" s="4" t="s">
        <v>132</v>
      </c>
      <c r="D7" s="5">
        <f t="shared" si="0"/>
        <v>20</v>
      </c>
      <c r="E7" s="5" t="s">
        <v>592</v>
      </c>
      <c r="F7" s="4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x14ac:dyDescent="0.2">
      <c r="A8" s="4" t="s">
        <v>133</v>
      </c>
      <c r="B8" s="9">
        <v>7</v>
      </c>
      <c r="C8" s="4" t="s">
        <v>134</v>
      </c>
      <c r="D8" s="5">
        <f t="shared" si="0"/>
        <v>20</v>
      </c>
      <c r="E8" s="5" t="s">
        <v>592</v>
      </c>
      <c r="F8" s="4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x14ac:dyDescent="0.2">
      <c r="A9" s="4" t="s">
        <v>135</v>
      </c>
      <c r="B9" s="9">
        <v>8</v>
      </c>
      <c r="C9" s="4" t="s">
        <v>136</v>
      </c>
      <c r="D9" s="5">
        <f t="shared" si="0"/>
        <v>20</v>
      </c>
      <c r="E9" s="5" t="s">
        <v>592</v>
      </c>
      <c r="F9" s="4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x14ac:dyDescent="0.2">
      <c r="A10" s="4" t="s">
        <v>137</v>
      </c>
      <c r="B10" s="9">
        <v>9</v>
      </c>
      <c r="C10" s="4" t="s">
        <v>138</v>
      </c>
      <c r="D10" s="5">
        <f t="shared" si="0"/>
        <v>20</v>
      </c>
      <c r="E10" s="5" t="s">
        <v>592</v>
      </c>
      <c r="F10" s="4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2">
      <c r="A11" s="4" t="s">
        <v>139</v>
      </c>
      <c r="B11" s="9">
        <v>10</v>
      </c>
      <c r="C11" s="4" t="s">
        <v>140</v>
      </c>
      <c r="D11" s="5">
        <f t="shared" si="0"/>
        <v>20</v>
      </c>
      <c r="E11" s="5" t="s">
        <v>592</v>
      </c>
      <c r="F11" s="4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x14ac:dyDescent="0.2">
      <c r="A12" s="4" t="s">
        <v>141</v>
      </c>
      <c r="B12" s="9">
        <v>11</v>
      </c>
      <c r="C12" s="4" t="s">
        <v>142</v>
      </c>
      <c r="D12" s="5">
        <f t="shared" si="0"/>
        <v>20</v>
      </c>
      <c r="E12" s="5" t="s">
        <v>592</v>
      </c>
      <c r="F12" s="4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">
      <c r="A13" s="4" t="s">
        <v>143</v>
      </c>
      <c r="B13" s="9">
        <v>12</v>
      </c>
      <c r="C13" s="4" t="s">
        <v>144</v>
      </c>
      <c r="D13" s="5">
        <f t="shared" si="0"/>
        <v>20</v>
      </c>
      <c r="E13" s="5" t="s">
        <v>592</v>
      </c>
      <c r="F13" s="4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x14ac:dyDescent="0.2">
      <c r="A14" s="4" t="s">
        <v>145</v>
      </c>
      <c r="B14" s="9">
        <v>14</v>
      </c>
      <c r="C14" s="4" t="s">
        <v>146</v>
      </c>
      <c r="D14" s="5">
        <f t="shared" si="0"/>
        <v>20</v>
      </c>
      <c r="E14" s="5" t="s">
        <v>592</v>
      </c>
      <c r="F14" s="4" t="s">
        <v>147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 x14ac:dyDescent="0.2">
      <c r="A15" s="4" t="s">
        <v>148</v>
      </c>
      <c r="B15" s="9">
        <v>15</v>
      </c>
      <c r="C15" s="4" t="s">
        <v>149</v>
      </c>
      <c r="D15" s="5">
        <f t="shared" si="0"/>
        <v>20</v>
      </c>
      <c r="E15" s="5" t="s">
        <v>592</v>
      </c>
      <c r="F15" s="4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x14ac:dyDescent="0.2">
      <c r="A16" s="4" t="s">
        <v>150</v>
      </c>
      <c r="B16" s="9">
        <v>18</v>
      </c>
      <c r="C16" s="4" t="s">
        <v>151</v>
      </c>
      <c r="D16" s="5">
        <f t="shared" si="0"/>
        <v>20</v>
      </c>
      <c r="E16" s="5" t="s">
        <v>592</v>
      </c>
      <c r="F16" s="4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 x14ac:dyDescent="0.2">
      <c r="A17" s="4" t="s">
        <v>152</v>
      </c>
      <c r="B17" s="9">
        <v>20</v>
      </c>
      <c r="C17" s="4" t="s">
        <v>153</v>
      </c>
      <c r="D17" s="5">
        <f t="shared" si="0"/>
        <v>20</v>
      </c>
      <c r="E17" s="5" t="s">
        <v>592</v>
      </c>
      <c r="F17" s="4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x14ac:dyDescent="0.2">
      <c r="A18" s="4" t="s">
        <v>154</v>
      </c>
      <c r="B18" s="9">
        <v>22</v>
      </c>
      <c r="C18" s="4" t="s">
        <v>155</v>
      </c>
      <c r="D18" s="5">
        <f t="shared" si="0"/>
        <v>20</v>
      </c>
      <c r="E18" s="5" t="s">
        <v>592</v>
      </c>
      <c r="F18" s="4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x14ac:dyDescent="0.2">
      <c r="A19" s="4" t="s">
        <v>156</v>
      </c>
      <c r="B19" s="9">
        <v>23</v>
      </c>
      <c r="C19" s="4" t="s">
        <v>157</v>
      </c>
      <c r="D19" s="5">
        <f t="shared" si="0"/>
        <v>20</v>
      </c>
      <c r="E19" s="5" t="s">
        <v>592</v>
      </c>
      <c r="F19" s="4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x14ac:dyDescent="0.2">
      <c r="A20" s="4" t="s">
        <v>158</v>
      </c>
      <c r="B20" s="9">
        <v>24</v>
      </c>
      <c r="C20" s="4" t="s">
        <v>159</v>
      </c>
      <c r="D20" s="5">
        <f t="shared" si="0"/>
        <v>20</v>
      </c>
      <c r="E20" s="5" t="s">
        <v>592</v>
      </c>
      <c r="F20" s="4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x14ac:dyDescent="0.2">
      <c r="A21" s="4" t="s">
        <v>160</v>
      </c>
      <c r="B21" s="9">
        <v>25</v>
      </c>
      <c r="C21" s="4" t="s">
        <v>161</v>
      </c>
      <c r="D21" s="5">
        <f t="shared" si="0"/>
        <v>20</v>
      </c>
      <c r="E21" s="5" t="s">
        <v>592</v>
      </c>
      <c r="F21" s="4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x14ac:dyDescent="0.2">
      <c r="A22" s="4" t="s">
        <v>162</v>
      </c>
      <c r="B22" s="9">
        <v>26</v>
      </c>
      <c r="C22" s="4" t="s">
        <v>163</v>
      </c>
      <c r="D22" s="5">
        <f t="shared" si="0"/>
        <v>20</v>
      </c>
      <c r="E22" s="5" t="s">
        <v>592</v>
      </c>
      <c r="F22" s="4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x14ac:dyDescent="0.2">
      <c r="A23" s="4" t="s">
        <v>164</v>
      </c>
      <c r="B23" s="9">
        <v>27</v>
      </c>
      <c r="C23" s="4" t="s">
        <v>165</v>
      </c>
      <c r="D23" s="5">
        <f t="shared" si="0"/>
        <v>20</v>
      </c>
      <c r="E23" s="5" t="s">
        <v>592</v>
      </c>
      <c r="F23" s="4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x14ac:dyDescent="0.2">
      <c r="A24" s="4" t="s">
        <v>166</v>
      </c>
      <c r="B24" s="9">
        <v>29</v>
      </c>
      <c r="C24" s="4" t="s">
        <v>167</v>
      </c>
      <c r="D24" s="5">
        <f t="shared" si="0"/>
        <v>20</v>
      </c>
      <c r="E24" s="5" t="s">
        <v>602</v>
      </c>
      <c r="F24" s="4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 x14ac:dyDescent="0.2">
      <c r="A25" s="4" t="s">
        <v>168</v>
      </c>
      <c r="B25" s="9">
        <v>31</v>
      </c>
      <c r="C25" s="4" t="s">
        <v>169</v>
      </c>
      <c r="D25" s="5">
        <f t="shared" si="0"/>
        <v>20</v>
      </c>
      <c r="E25" s="13" t="s">
        <v>592</v>
      </c>
      <c r="F25" s="4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 x14ac:dyDescent="0.2">
      <c r="A26" s="4" t="s">
        <v>170</v>
      </c>
      <c r="B26" s="9">
        <v>32</v>
      </c>
      <c r="C26" s="4" t="s">
        <v>171</v>
      </c>
      <c r="D26" s="5">
        <f t="shared" si="0"/>
        <v>20</v>
      </c>
      <c r="E26" s="13" t="s">
        <v>592</v>
      </c>
      <c r="F26" s="4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x14ac:dyDescent="0.2">
      <c r="A27" s="4" t="s">
        <v>172</v>
      </c>
      <c r="B27" s="9">
        <v>34</v>
      </c>
      <c r="C27" s="4" t="s">
        <v>173</v>
      </c>
      <c r="D27" s="5">
        <f t="shared" si="0"/>
        <v>20</v>
      </c>
      <c r="E27" s="13" t="s">
        <v>592</v>
      </c>
      <c r="F27" s="4" t="s">
        <v>174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x14ac:dyDescent="0.2">
      <c r="A28" s="4" t="s">
        <v>175</v>
      </c>
      <c r="B28" s="9">
        <v>35</v>
      </c>
      <c r="C28" s="4" t="s">
        <v>176</v>
      </c>
      <c r="D28" s="5">
        <f t="shared" si="0"/>
        <v>20</v>
      </c>
      <c r="E28" s="13" t="s">
        <v>592</v>
      </c>
      <c r="F28" s="4" t="s">
        <v>174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spans="1:24" x14ac:dyDescent="0.2">
      <c r="A29" s="5" t="s">
        <v>145</v>
      </c>
      <c r="B29" s="5"/>
      <c r="C29" s="4" t="s">
        <v>177</v>
      </c>
      <c r="D29" s="5">
        <v>19</v>
      </c>
      <c r="E29" s="5" t="s">
        <v>607</v>
      </c>
      <c r="F29" s="5" t="s">
        <v>178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 x14ac:dyDescent="0.2">
      <c r="A30" s="4" t="s">
        <v>179</v>
      </c>
      <c r="B30" s="4"/>
      <c r="C30" s="4" t="s">
        <v>180</v>
      </c>
      <c r="D30" s="5">
        <f t="shared" ref="D30:D67" si="1">LEN(C30)</f>
        <v>18</v>
      </c>
      <c r="E30" s="5" t="s">
        <v>603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 x14ac:dyDescent="0.2">
      <c r="A31" s="4" t="s">
        <v>179</v>
      </c>
      <c r="B31" s="4"/>
      <c r="C31" s="4" t="s">
        <v>181</v>
      </c>
      <c r="D31" s="5">
        <f t="shared" si="1"/>
        <v>19</v>
      </c>
      <c r="E31" s="5" t="s">
        <v>603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 x14ac:dyDescent="0.2">
      <c r="A32" s="4" t="s">
        <v>179</v>
      </c>
      <c r="B32" s="4"/>
      <c r="C32" s="4" t="s">
        <v>182</v>
      </c>
      <c r="D32" s="5">
        <f t="shared" si="1"/>
        <v>21</v>
      </c>
      <c r="E32" s="5" t="s">
        <v>603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 x14ac:dyDescent="0.2">
      <c r="A33" s="4" t="s">
        <v>179</v>
      </c>
      <c r="B33" s="4"/>
      <c r="C33" s="4" t="s">
        <v>183</v>
      </c>
      <c r="D33" s="5">
        <f t="shared" si="1"/>
        <v>22</v>
      </c>
      <c r="E33" s="5" t="s">
        <v>603</v>
      </c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 x14ac:dyDescent="0.2">
      <c r="A34" s="4" t="s">
        <v>179</v>
      </c>
      <c r="B34" s="4"/>
      <c r="C34" s="4" t="s">
        <v>184</v>
      </c>
      <c r="D34" s="5">
        <f t="shared" si="1"/>
        <v>23</v>
      </c>
      <c r="E34" s="5" t="s">
        <v>603</v>
      </c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 x14ac:dyDescent="0.2">
      <c r="A35" s="4" t="s">
        <v>179</v>
      </c>
      <c r="B35" s="4"/>
      <c r="C35" s="4" t="s">
        <v>185</v>
      </c>
      <c r="D35" s="5">
        <f t="shared" si="1"/>
        <v>24</v>
      </c>
      <c r="E35" s="5" t="s">
        <v>603</v>
      </c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x14ac:dyDescent="0.2">
      <c r="A36" s="4" t="s">
        <v>179</v>
      </c>
      <c r="B36" s="4"/>
      <c r="C36" s="4" t="s">
        <v>186</v>
      </c>
      <c r="D36" s="5">
        <f t="shared" si="1"/>
        <v>25</v>
      </c>
      <c r="E36" s="5" t="s">
        <v>603</v>
      </c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x14ac:dyDescent="0.2">
      <c r="A37" s="4" t="s">
        <v>187</v>
      </c>
      <c r="B37" s="4"/>
      <c r="C37" s="4" t="s">
        <v>188</v>
      </c>
      <c r="D37" s="5">
        <f t="shared" si="1"/>
        <v>18</v>
      </c>
      <c r="E37" s="5" t="s">
        <v>603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x14ac:dyDescent="0.2">
      <c r="A38" s="4" t="s">
        <v>187</v>
      </c>
      <c r="B38" s="4"/>
      <c r="C38" s="4" t="s">
        <v>189</v>
      </c>
      <c r="D38" s="5">
        <f t="shared" si="1"/>
        <v>19</v>
      </c>
      <c r="E38" s="5" t="s">
        <v>603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x14ac:dyDescent="0.2">
      <c r="A39" s="4" t="s">
        <v>187</v>
      </c>
      <c r="B39" s="4"/>
      <c r="C39" s="4" t="s">
        <v>190</v>
      </c>
      <c r="D39" s="5">
        <f t="shared" si="1"/>
        <v>21</v>
      </c>
      <c r="E39" s="5" t="s">
        <v>603</v>
      </c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x14ac:dyDescent="0.2">
      <c r="A40" s="4" t="s">
        <v>187</v>
      </c>
      <c r="B40" s="4"/>
      <c r="C40" s="4" t="s">
        <v>191</v>
      </c>
      <c r="D40" s="5">
        <f t="shared" si="1"/>
        <v>22</v>
      </c>
      <c r="E40" s="5" t="s">
        <v>603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x14ac:dyDescent="0.2">
      <c r="A41" s="4" t="s">
        <v>187</v>
      </c>
      <c r="B41" s="4"/>
      <c r="C41" s="4" t="s">
        <v>192</v>
      </c>
      <c r="D41" s="5">
        <f t="shared" si="1"/>
        <v>23</v>
      </c>
      <c r="E41" s="5" t="s">
        <v>603</v>
      </c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x14ac:dyDescent="0.2">
      <c r="A42" s="4" t="s">
        <v>187</v>
      </c>
      <c r="B42" s="4"/>
      <c r="C42" s="4" t="s">
        <v>193</v>
      </c>
      <c r="D42" s="5">
        <f t="shared" si="1"/>
        <v>24</v>
      </c>
      <c r="E42" s="5" t="s">
        <v>603</v>
      </c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 x14ac:dyDescent="0.2">
      <c r="A43" s="4" t="s">
        <v>187</v>
      </c>
      <c r="B43" s="4"/>
      <c r="C43" s="4" t="s">
        <v>194</v>
      </c>
      <c r="D43" s="5">
        <f t="shared" si="1"/>
        <v>25</v>
      </c>
      <c r="E43" s="5" t="s">
        <v>603</v>
      </c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x14ac:dyDescent="0.2">
      <c r="A44" s="4" t="s">
        <v>195</v>
      </c>
      <c r="B44" s="4"/>
      <c r="C44" s="4" t="s">
        <v>196</v>
      </c>
      <c r="D44" s="5">
        <f t="shared" si="1"/>
        <v>18</v>
      </c>
      <c r="E44" s="5" t="s">
        <v>603</v>
      </c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x14ac:dyDescent="0.2">
      <c r="A45" s="4" t="s">
        <v>195</v>
      </c>
      <c r="B45" s="4"/>
      <c r="C45" s="4" t="s">
        <v>197</v>
      </c>
      <c r="D45" s="5">
        <f t="shared" si="1"/>
        <v>19</v>
      </c>
      <c r="E45" s="5" t="s">
        <v>604</v>
      </c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spans="1:24" x14ac:dyDescent="0.2">
      <c r="A46" s="4" t="s">
        <v>195</v>
      </c>
      <c r="B46" s="4"/>
      <c r="C46" s="4" t="s">
        <v>198</v>
      </c>
      <c r="D46" s="5">
        <f t="shared" si="1"/>
        <v>20</v>
      </c>
      <c r="E46" s="5" t="s">
        <v>603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 x14ac:dyDescent="0.2">
      <c r="A47" s="4" t="s">
        <v>195</v>
      </c>
      <c r="B47" s="4"/>
      <c r="C47" s="4" t="s">
        <v>199</v>
      </c>
      <c r="D47" s="5">
        <f t="shared" si="1"/>
        <v>21</v>
      </c>
      <c r="E47" s="5" t="s">
        <v>603</v>
      </c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 x14ac:dyDescent="0.2">
      <c r="A48" s="4" t="s">
        <v>195</v>
      </c>
      <c r="B48" s="4"/>
      <c r="C48" s="4" t="s">
        <v>200</v>
      </c>
      <c r="D48" s="5">
        <f t="shared" si="1"/>
        <v>22</v>
      </c>
      <c r="E48" s="5" t="s">
        <v>603</v>
      </c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spans="1:24" x14ac:dyDescent="0.2">
      <c r="A49" s="4" t="s">
        <v>195</v>
      </c>
      <c r="B49" s="4"/>
      <c r="C49" s="4" t="s">
        <v>201</v>
      </c>
      <c r="D49" s="5">
        <f t="shared" si="1"/>
        <v>23</v>
      </c>
      <c r="E49" s="5" t="s">
        <v>603</v>
      </c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1:24" x14ac:dyDescent="0.2">
      <c r="A50" s="4" t="s">
        <v>195</v>
      </c>
      <c r="B50" s="4"/>
      <c r="C50" s="4" t="s">
        <v>202</v>
      </c>
      <c r="D50" s="5">
        <f t="shared" si="1"/>
        <v>24</v>
      </c>
      <c r="E50" s="5" t="s">
        <v>603</v>
      </c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spans="1:24" x14ac:dyDescent="0.2">
      <c r="A51" s="4" t="s">
        <v>195</v>
      </c>
      <c r="B51" s="4"/>
      <c r="C51" s="4" t="s">
        <v>203</v>
      </c>
      <c r="D51" s="5">
        <f t="shared" si="1"/>
        <v>25</v>
      </c>
      <c r="E51" s="5" t="s">
        <v>603</v>
      </c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x14ac:dyDescent="0.2">
      <c r="A52" s="4" t="s">
        <v>204</v>
      </c>
      <c r="B52" s="4"/>
      <c r="C52" s="4" t="s">
        <v>205</v>
      </c>
      <c r="D52" s="5">
        <f t="shared" si="1"/>
        <v>18</v>
      </c>
      <c r="E52" s="5" t="s">
        <v>603</v>
      </c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x14ac:dyDescent="0.2">
      <c r="A53" s="4" t="s">
        <v>204</v>
      </c>
      <c r="B53" s="4"/>
      <c r="C53" s="4" t="s">
        <v>206</v>
      </c>
      <c r="D53" s="5">
        <f t="shared" si="1"/>
        <v>19</v>
      </c>
      <c r="E53" s="5" t="s">
        <v>603</v>
      </c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x14ac:dyDescent="0.2">
      <c r="A54" s="4" t="s">
        <v>204</v>
      </c>
      <c r="B54" s="4"/>
      <c r="C54" s="4" t="s">
        <v>207</v>
      </c>
      <c r="D54" s="5">
        <f t="shared" si="1"/>
        <v>20</v>
      </c>
      <c r="E54" s="5" t="s">
        <v>603</v>
      </c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x14ac:dyDescent="0.2">
      <c r="A55" s="4" t="s">
        <v>204</v>
      </c>
      <c r="B55" s="4"/>
      <c r="C55" s="4" t="s">
        <v>208</v>
      </c>
      <c r="D55" s="5">
        <f t="shared" si="1"/>
        <v>21</v>
      </c>
      <c r="E55" s="5" t="s">
        <v>603</v>
      </c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x14ac:dyDescent="0.2">
      <c r="A56" s="4" t="s">
        <v>204</v>
      </c>
      <c r="B56" s="4"/>
      <c r="C56" s="4" t="s">
        <v>209</v>
      </c>
      <c r="D56" s="5">
        <f t="shared" si="1"/>
        <v>22</v>
      </c>
      <c r="E56" s="5" t="s">
        <v>603</v>
      </c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x14ac:dyDescent="0.2">
      <c r="A57" s="4" t="s">
        <v>204</v>
      </c>
      <c r="B57" s="4"/>
      <c r="C57" s="4" t="s">
        <v>210</v>
      </c>
      <c r="D57" s="5">
        <f t="shared" si="1"/>
        <v>23</v>
      </c>
      <c r="E57" s="5" t="s">
        <v>603</v>
      </c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x14ac:dyDescent="0.2">
      <c r="A58" s="4" t="s">
        <v>204</v>
      </c>
      <c r="B58" s="4"/>
      <c r="C58" s="4" t="s">
        <v>211</v>
      </c>
      <c r="D58" s="5">
        <f t="shared" si="1"/>
        <v>24</v>
      </c>
      <c r="E58" s="5" t="s">
        <v>603</v>
      </c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x14ac:dyDescent="0.2">
      <c r="A59" s="4" t="s">
        <v>204</v>
      </c>
      <c r="B59" s="4"/>
      <c r="C59" s="4" t="s">
        <v>212</v>
      </c>
      <c r="D59" s="5">
        <f t="shared" si="1"/>
        <v>25</v>
      </c>
      <c r="E59" s="5" t="s">
        <v>603</v>
      </c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 x14ac:dyDescent="0.2">
      <c r="A60" s="4" t="s">
        <v>213</v>
      </c>
      <c r="B60" s="4"/>
      <c r="C60" s="4" t="s">
        <v>214</v>
      </c>
      <c r="D60" s="5">
        <f t="shared" si="1"/>
        <v>18</v>
      </c>
      <c r="E60" s="5" t="s">
        <v>603</v>
      </c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x14ac:dyDescent="0.2">
      <c r="A61" s="4" t="s">
        <v>213</v>
      </c>
      <c r="B61" s="4"/>
      <c r="C61" s="4" t="s">
        <v>215</v>
      </c>
      <c r="D61" s="5">
        <f t="shared" si="1"/>
        <v>19</v>
      </c>
      <c r="E61" s="5" t="s">
        <v>603</v>
      </c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 x14ac:dyDescent="0.2">
      <c r="A62" s="4" t="s">
        <v>213</v>
      </c>
      <c r="B62" s="4"/>
      <c r="C62" s="4" t="s">
        <v>216</v>
      </c>
      <c r="D62" s="5">
        <f t="shared" si="1"/>
        <v>20</v>
      </c>
      <c r="E62" s="5" t="s">
        <v>603</v>
      </c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x14ac:dyDescent="0.2">
      <c r="A63" s="4" t="s">
        <v>213</v>
      </c>
      <c r="B63" s="4"/>
      <c r="C63" s="4" t="s">
        <v>217</v>
      </c>
      <c r="D63" s="5">
        <f t="shared" si="1"/>
        <v>21</v>
      </c>
      <c r="E63" s="5" t="s">
        <v>603</v>
      </c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x14ac:dyDescent="0.2">
      <c r="A64" s="4" t="s">
        <v>213</v>
      </c>
      <c r="B64" s="4"/>
      <c r="C64" s="4" t="s">
        <v>218</v>
      </c>
      <c r="D64" s="5">
        <f t="shared" si="1"/>
        <v>22</v>
      </c>
      <c r="E64" s="5" t="s">
        <v>603</v>
      </c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 x14ac:dyDescent="0.2">
      <c r="A65" s="4" t="s">
        <v>213</v>
      </c>
      <c r="B65" s="4"/>
      <c r="C65" s="4" t="s">
        <v>219</v>
      </c>
      <c r="D65" s="5">
        <f t="shared" si="1"/>
        <v>23</v>
      </c>
      <c r="E65" s="5" t="s">
        <v>603</v>
      </c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 x14ac:dyDescent="0.2">
      <c r="A66" s="4" t="s">
        <v>213</v>
      </c>
      <c r="B66" s="4"/>
      <c r="C66" s="4" t="s">
        <v>220</v>
      </c>
      <c r="D66" s="5">
        <f t="shared" si="1"/>
        <v>24</v>
      </c>
      <c r="E66" s="5" t="s">
        <v>603</v>
      </c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 x14ac:dyDescent="0.2">
      <c r="A67" s="4" t="s">
        <v>213</v>
      </c>
      <c r="B67" s="4"/>
      <c r="C67" s="4" t="s">
        <v>221</v>
      </c>
      <c r="D67" s="5">
        <f t="shared" si="1"/>
        <v>25</v>
      </c>
      <c r="E67" s="5" t="s">
        <v>603</v>
      </c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 x14ac:dyDescent="0.2">
      <c r="A68" s="5" t="s">
        <v>576</v>
      </c>
      <c r="B68" s="5" t="s">
        <v>576</v>
      </c>
      <c r="C68" s="5" t="s">
        <v>165</v>
      </c>
      <c r="D68" s="5">
        <f t="shared" ref="D68:D75" si="2">LEN(C68)</f>
        <v>20</v>
      </c>
      <c r="E68" s="5" t="s">
        <v>605</v>
      </c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4" x14ac:dyDescent="0.2">
      <c r="A69" s="5" t="s">
        <v>577</v>
      </c>
      <c r="B69" s="5" t="s">
        <v>577</v>
      </c>
      <c r="C69" s="5" t="s">
        <v>578</v>
      </c>
      <c r="D69" s="5">
        <f t="shared" si="2"/>
        <v>20</v>
      </c>
      <c r="E69" s="5" t="s">
        <v>605</v>
      </c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</row>
    <row r="70" spans="1:24" x14ac:dyDescent="0.2">
      <c r="A70" s="5" t="s">
        <v>579</v>
      </c>
      <c r="B70" s="5" t="s">
        <v>579</v>
      </c>
      <c r="C70" s="5" t="s">
        <v>580</v>
      </c>
      <c r="D70" s="5">
        <f t="shared" si="2"/>
        <v>20</v>
      </c>
      <c r="E70" s="5" t="s">
        <v>605</v>
      </c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</row>
    <row r="71" spans="1:24" x14ac:dyDescent="0.2">
      <c r="A71" s="5" t="s">
        <v>581</v>
      </c>
      <c r="B71" s="5" t="s">
        <v>581</v>
      </c>
      <c r="C71" s="5" t="s">
        <v>582</v>
      </c>
      <c r="D71" s="5">
        <f t="shared" si="2"/>
        <v>20</v>
      </c>
      <c r="E71" s="5" t="s">
        <v>605</v>
      </c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</row>
    <row r="72" spans="1:24" x14ac:dyDescent="0.2">
      <c r="A72" s="5" t="s">
        <v>583</v>
      </c>
      <c r="B72" s="5" t="s">
        <v>583</v>
      </c>
      <c r="C72" s="5" t="s">
        <v>584</v>
      </c>
      <c r="D72" s="5">
        <f t="shared" si="2"/>
        <v>20</v>
      </c>
      <c r="E72" s="5" t="s">
        <v>605</v>
      </c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</row>
    <row r="73" spans="1:24" x14ac:dyDescent="0.2">
      <c r="A73" s="5" t="s">
        <v>585</v>
      </c>
      <c r="B73" s="5" t="s">
        <v>585</v>
      </c>
      <c r="C73" s="5" t="s">
        <v>586</v>
      </c>
      <c r="D73" s="5">
        <f t="shared" si="2"/>
        <v>20</v>
      </c>
      <c r="E73" s="5" t="s">
        <v>605</v>
      </c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</row>
    <row r="74" spans="1:24" x14ac:dyDescent="0.2">
      <c r="A74" s="5" t="s">
        <v>587</v>
      </c>
      <c r="B74" s="5" t="s">
        <v>587</v>
      </c>
      <c r="C74" s="5" t="s">
        <v>588</v>
      </c>
      <c r="D74" s="5">
        <f t="shared" si="2"/>
        <v>20</v>
      </c>
      <c r="E74" s="5" t="s">
        <v>605</v>
      </c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1:24" x14ac:dyDescent="0.2">
      <c r="A75" s="5" t="s">
        <v>589</v>
      </c>
      <c r="B75" s="5" t="s">
        <v>589</v>
      </c>
      <c r="C75" s="5" t="s">
        <v>590</v>
      </c>
      <c r="D75" s="5">
        <f t="shared" si="2"/>
        <v>20</v>
      </c>
      <c r="E75" s="5" t="s">
        <v>605</v>
      </c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1:24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24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spans="1:24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pans="1:24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pans="1:24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spans="1:24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spans="1:24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spans="1:24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spans="1:24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spans="1:24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 spans="1:24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 spans="1:24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 spans="1:24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 spans="1:24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 spans="1:24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 spans="1:24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 spans="1:24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 spans="1:24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 spans="1:24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 spans="1:24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 spans="1:24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 spans="1:24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 spans="1:24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 spans="1:24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 spans="1:24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 spans="1:24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 spans="1:24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 spans="1:24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 spans="1:24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 spans="1:24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 spans="1:24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 spans="1:24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 spans="1:24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 spans="1:24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 spans="1:24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 spans="1:24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 spans="1:24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 spans="1:24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 spans="1:24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 spans="1:24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 spans="1:24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 spans="1:24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  <row r="823" spans="1:24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</row>
    <row r="824" spans="1:24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</row>
    <row r="825" spans="1:24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</row>
    <row r="826" spans="1:24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</row>
    <row r="827" spans="1:24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</row>
    <row r="828" spans="1:24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</row>
    <row r="829" spans="1:24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</row>
    <row r="830" spans="1:24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</row>
    <row r="831" spans="1:24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</row>
    <row r="832" spans="1:24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</row>
    <row r="833" spans="1:24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</row>
    <row r="834" spans="1:24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</row>
    <row r="835" spans="1:24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</row>
    <row r="836" spans="1:24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</row>
    <row r="837" spans="1:24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</row>
    <row r="838" spans="1:24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</row>
    <row r="839" spans="1:24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</row>
    <row r="840" spans="1:24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</row>
    <row r="841" spans="1:24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</row>
    <row r="842" spans="1:24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</row>
    <row r="843" spans="1:24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</row>
    <row r="844" spans="1:24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</row>
    <row r="845" spans="1:24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</row>
    <row r="846" spans="1:24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</row>
    <row r="847" spans="1:24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</row>
    <row r="848" spans="1:24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</row>
    <row r="849" spans="1:24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</row>
    <row r="850" spans="1:24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</row>
    <row r="851" spans="1:24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</row>
    <row r="852" spans="1:24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</row>
    <row r="853" spans="1:24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</row>
    <row r="854" spans="1:24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</row>
    <row r="855" spans="1:24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</row>
    <row r="856" spans="1:24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</row>
    <row r="857" spans="1:24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</row>
    <row r="858" spans="1:24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</row>
    <row r="859" spans="1:24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</row>
    <row r="860" spans="1:24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</row>
    <row r="861" spans="1:24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</row>
    <row r="862" spans="1:24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</row>
    <row r="863" spans="1:24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</row>
    <row r="864" spans="1:24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</row>
    <row r="865" spans="1:24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</row>
    <row r="866" spans="1:24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</row>
    <row r="867" spans="1:24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</row>
    <row r="868" spans="1:24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</row>
    <row r="869" spans="1:24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</row>
    <row r="870" spans="1:24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</row>
    <row r="871" spans="1:24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</row>
    <row r="872" spans="1:24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</row>
    <row r="873" spans="1:24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</row>
    <row r="874" spans="1:24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</row>
    <row r="875" spans="1:24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</row>
    <row r="876" spans="1:24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</row>
    <row r="877" spans="1:24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</row>
    <row r="878" spans="1:24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</row>
    <row r="879" spans="1:24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</row>
    <row r="880" spans="1:24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</row>
    <row r="881" spans="1:24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</row>
    <row r="882" spans="1:24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</row>
    <row r="883" spans="1:24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</row>
    <row r="884" spans="1:24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</row>
    <row r="885" spans="1:24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</row>
    <row r="886" spans="1:24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</row>
    <row r="887" spans="1:24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</row>
    <row r="888" spans="1:24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</row>
    <row r="889" spans="1:24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</row>
    <row r="890" spans="1:24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</row>
    <row r="891" spans="1:24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</row>
    <row r="892" spans="1:24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</row>
    <row r="893" spans="1:24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</row>
    <row r="894" spans="1:24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</row>
    <row r="895" spans="1:24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</row>
    <row r="896" spans="1:24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</row>
    <row r="897" spans="1:24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</row>
    <row r="898" spans="1:24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</row>
    <row r="899" spans="1:24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</row>
    <row r="900" spans="1:24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</row>
    <row r="901" spans="1:24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</row>
    <row r="902" spans="1:24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</row>
    <row r="903" spans="1:24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</row>
    <row r="904" spans="1:24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</row>
    <row r="905" spans="1:24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</row>
    <row r="906" spans="1:24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</row>
    <row r="907" spans="1:24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</row>
    <row r="908" spans="1:24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</row>
    <row r="909" spans="1:24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</row>
    <row r="910" spans="1:24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</row>
    <row r="911" spans="1:24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</row>
    <row r="912" spans="1:24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</row>
    <row r="913" spans="1:24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</row>
    <row r="914" spans="1:24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</row>
    <row r="915" spans="1:24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</row>
    <row r="916" spans="1:24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</row>
    <row r="917" spans="1:24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</row>
    <row r="918" spans="1:24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</row>
    <row r="919" spans="1:24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</row>
    <row r="920" spans="1:24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</row>
    <row r="921" spans="1:24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</row>
    <row r="922" spans="1:24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</row>
    <row r="923" spans="1:24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</row>
    <row r="924" spans="1:24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</row>
    <row r="925" spans="1:24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</row>
    <row r="926" spans="1:24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</row>
    <row r="927" spans="1:24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</row>
    <row r="928" spans="1:24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</row>
    <row r="929" spans="1:24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</row>
    <row r="930" spans="1:24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</row>
    <row r="931" spans="1:24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</row>
    <row r="932" spans="1:24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</row>
    <row r="933" spans="1:24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</row>
    <row r="934" spans="1:24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</row>
    <row r="935" spans="1:24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</row>
    <row r="936" spans="1:24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</row>
    <row r="937" spans="1:24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</row>
    <row r="938" spans="1:24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</row>
    <row r="939" spans="1:24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</row>
    <row r="940" spans="1:24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</row>
    <row r="941" spans="1:24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</row>
    <row r="942" spans="1:24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</row>
    <row r="943" spans="1:24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</row>
    <row r="944" spans="1:24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</row>
    <row r="945" spans="1:24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</row>
    <row r="946" spans="1:24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</row>
    <row r="947" spans="1:24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</row>
    <row r="948" spans="1:24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</row>
    <row r="949" spans="1:24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</row>
    <row r="950" spans="1:24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</row>
    <row r="951" spans="1:24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</row>
    <row r="952" spans="1:24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</row>
    <row r="953" spans="1:24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</row>
    <row r="954" spans="1:24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</row>
    <row r="955" spans="1:24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</row>
    <row r="956" spans="1:24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</row>
    <row r="957" spans="1:24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</row>
    <row r="958" spans="1:24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</row>
    <row r="959" spans="1:24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</row>
    <row r="960" spans="1:24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</row>
    <row r="961" spans="1:24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</row>
    <row r="962" spans="1:24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</row>
    <row r="963" spans="1:24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</row>
    <row r="964" spans="1:24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</row>
    <row r="965" spans="1:24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</row>
    <row r="966" spans="1:24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</row>
    <row r="967" spans="1:24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</row>
    <row r="968" spans="1:24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</row>
    <row r="969" spans="1:24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</row>
    <row r="970" spans="1:24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</row>
    <row r="971" spans="1:24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</row>
    <row r="972" spans="1:24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</row>
    <row r="973" spans="1:24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</row>
    <row r="974" spans="1:24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</row>
    <row r="975" spans="1:24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</row>
    <row r="976" spans="1:24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</row>
    <row r="977" spans="1:24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</row>
    <row r="978" spans="1:24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</row>
    <row r="979" spans="1:24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</row>
    <row r="980" spans="1:24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</row>
    <row r="981" spans="1:24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</row>
    <row r="982" spans="1:24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</row>
    <row r="983" spans="1:24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</row>
    <row r="984" spans="1:24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</row>
    <row r="985" spans="1:24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</row>
    <row r="986" spans="1:24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protein_sequence</vt:lpstr>
      <vt:lpstr>b. sgRNA_sequence</vt:lpstr>
      <vt:lpstr>c. oligo_sequene</vt:lpstr>
      <vt:lpstr>d. spacer_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an, Kaoling</cp:lastModifiedBy>
  <dcterms:created xsi:type="dcterms:W3CDTF">2025-03-13T20:41:37Z</dcterms:created>
  <dcterms:modified xsi:type="dcterms:W3CDTF">2026-02-05T22:37:46Z</dcterms:modified>
</cp:coreProperties>
</file>